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4" uniqueCount="596">
  <si>
    <t xml:space="preserve">Titz et al. Supplementary Table S2B</t>
  </si>
  <si>
    <r>
      <rPr>
        <sz val="11"/>
        <color rgb="FF000000"/>
        <rFont val="Calibri"/>
        <family val="2"/>
      </rPr>
      <t xml:space="preserve">Phosphoprofiling results for M229/M238 parental/resistant isogenic pairs </t>
    </r>
    <r>
      <rPr>
        <b val="true"/>
        <sz val="11"/>
        <color rgb="FF000000"/>
        <rFont val="Calibri"/>
        <family val="2"/>
      </rPr>
      <t xml:space="preserve">filtered for a significant change in both pairs </t>
    </r>
    <r>
      <rPr>
        <sz val="11"/>
        <color rgb="FF000000"/>
        <rFont val="Calibri"/>
        <family val="2"/>
      </rPr>
      <t xml:space="preserve">(see "quantification_results").</t>
    </r>
  </si>
  <si>
    <t xml:space="preserve">BH adjusted p-value &lt; 0.2 for both pairs</t>
  </si>
  <si>
    <t xml:space="preserve">fold-change &lt;=0.5 or &gt;=2.0 for both pairs</t>
  </si>
  <si>
    <t xml:space="preserve">M229 &amp; M238 combined</t>
  </si>
  <si>
    <t xml:space="preserve">M229</t>
  </si>
  <si>
    <t xml:space="preserve">M238</t>
  </si>
  <si>
    <t xml:space="preserve">GENE &amp; PHOSPHO-SITE</t>
  </si>
  <si>
    <t xml:space="preserve">SYMBOL</t>
  </si>
  <si>
    <t xml:space="preserve">PHOSPHO-
SITE</t>
  </si>
  <si>
    <t xml:space="preserve">UNIPROT</t>
  </si>
  <si>
    <t xml:space="preserve">UNIPROT2</t>
  </si>
  <si>
    <t xml:space="preserve">DESCRIPTION</t>
  </si>
  <si>
    <t xml:space="preserve">SEQMOD MIN BH</t>
  </si>
  <si>
    <t xml:space="preserve">ISOGENIC PAIR</t>
  </si>
  <si>
    <t xml:space="preserve">MIN BH Q-VALUE</t>
  </si>
  <si>
    <t xml:space="preserve">FOLD-CHANGE
(MIN BH)</t>
  </si>
  <si>
    <t xml:space="preserve">FOLD-CHANGE (MEAN)</t>
  </si>
  <si>
    <t xml:space="preserve">FRACTIONS</t>
  </si>
  <si>
    <t xml:space="preserve">FRACTION MIN</t>
  </si>
  <si>
    <t xml:space="preserve">SEQMOD MIN</t>
  </si>
  <si>
    <t xml:space="preserve">M229P r1</t>
  </si>
  <si>
    <t xml:space="preserve">M229+Vem r1</t>
  </si>
  <si>
    <t xml:space="preserve">M229R r1</t>
  </si>
  <si>
    <t xml:space="preserve">M229P r2</t>
  </si>
  <si>
    <t xml:space="preserve">M229+Vem r2</t>
  </si>
  <si>
    <t xml:space="preserve">M229R r2</t>
  </si>
  <si>
    <t xml:space="preserve">MIN BH</t>
  </si>
  <si>
    <t xml:space="preserve">FOLD-CHANGE (MIN BH)</t>
  </si>
  <si>
    <t xml:space="preserve">FOLD-CHANGE BOOL (MIN BH)</t>
  </si>
  <si>
    <t xml:space="preserve">FOLD-CHANGE (SUM)</t>
  </si>
  <si>
    <t xml:space="preserve">FRACTIONS13</t>
  </si>
  <si>
    <t xml:space="preserve">FRACTION MIN14</t>
  </si>
  <si>
    <t xml:space="preserve">SEQMOD MIN15</t>
  </si>
  <si>
    <t xml:space="preserve">M238P r1</t>
  </si>
  <si>
    <t xml:space="preserve">M238+Vem r1</t>
  </si>
  <si>
    <t xml:space="preserve">M238R r1</t>
  </si>
  <si>
    <t xml:space="preserve">M238P r2</t>
  </si>
  <si>
    <t xml:space="preserve">M238+Vem r2</t>
  </si>
  <si>
    <t xml:space="preserve">M238R r2</t>
  </si>
  <si>
    <t xml:space="preserve">MIN BH16</t>
  </si>
  <si>
    <t xml:space="preserve">FOLD-CHANGE (MIN BH)2</t>
  </si>
  <si>
    <t xml:space="preserve">FOLD-CHANGE BOOL (MIN BH)2</t>
  </si>
  <si>
    <t xml:space="preserve">FOLD-CHANGE (SUM)4</t>
  </si>
  <si>
    <t xml:space="preserve">HNRNPH2 pS104</t>
  </si>
  <si>
    <t xml:space="preserve">FLNC</t>
  </si>
  <si>
    <t xml:space="preserve">pS2233</t>
  </si>
  <si>
    <t xml:space="preserve">Q14315</t>
  </si>
  <si>
    <t xml:space="preserve">FLNC_HUMAN</t>
  </si>
  <si>
    <t xml:space="preserve">Filamin-C</t>
  </si>
  <si>
    <t xml:space="preserve">R.LGpSFGSITR.Q_2</t>
  </si>
  <si>
    <t xml:space="preserve">M229 M238</t>
  </si>
  <si>
    <t xml:space="preserve">LW,F1</t>
  </si>
  <si>
    <t xml:space="preserve">LW</t>
  </si>
  <si>
    <t xml:space="preserve">F1</t>
  </si>
  <si>
    <t xml:space="preserve">HSPB1 pS82</t>
  </si>
  <si>
    <t xml:space="preserve">EHD2</t>
  </si>
  <si>
    <t xml:space="preserve">pS438</t>
  </si>
  <si>
    <t xml:space="preserve">Q9NZN4</t>
  </si>
  <si>
    <t xml:space="preserve">EHD2_HUMAN</t>
  </si>
  <si>
    <t xml:space="preserve">EH domain-containing protein 2</t>
  </si>
  <si>
    <t xml:space="preserve">R.GPDEAMEDGEEGpSDDEAEWVVTK.D_3</t>
  </si>
  <si>
    <t xml:space="preserve">R.GPDEAM8EDGEEGpSDDEAEWVVTK.D_2</t>
  </si>
  <si>
    <t xml:space="preserve">CANX pS554</t>
  </si>
  <si>
    <t xml:space="preserve">NEXN</t>
  </si>
  <si>
    <t xml:space="preserve">pS80</t>
  </si>
  <si>
    <t xml:space="preserve">Q0ZGT2</t>
  </si>
  <si>
    <t xml:space="preserve">NEXN_HUMAN</t>
  </si>
  <si>
    <t xml:space="preserve">Nexilin</t>
  </si>
  <si>
    <t xml:space="preserve">K.EMLApSDDEEDVSSK.V_2</t>
  </si>
  <si>
    <t xml:space="preserve">RRAS2 pS192</t>
  </si>
  <si>
    <t xml:space="preserve">FAM176B</t>
  </si>
  <si>
    <t xml:space="preserve">pS115</t>
  </si>
  <si>
    <t xml:space="preserve">Q9NVM1</t>
  </si>
  <si>
    <t xml:space="preserve">F176B_HUMAN</t>
  </si>
  <si>
    <t xml:space="preserve">Protein FAM176B</t>
  </si>
  <si>
    <t xml:space="preserve">K.NVFTpSAEELER.A_2</t>
  </si>
  <si>
    <t xml:space="preserve">C5orf42 pS440</t>
  </si>
  <si>
    <t xml:space="preserve">VCL</t>
  </si>
  <si>
    <t xml:space="preserve">pS290</t>
  </si>
  <si>
    <t xml:space="preserve">P18206</t>
  </si>
  <si>
    <t xml:space="preserve">VINC_HUMAN</t>
  </si>
  <si>
    <t xml:space="preserve">Vinculin</t>
  </si>
  <si>
    <t xml:space="preserve">R.DPSApSPGDAGEQAIR.Q_2</t>
  </si>
  <si>
    <t xml:space="preserve">L1CAM pS2529</t>
  </si>
  <si>
    <t xml:space="preserve">SH3BP4</t>
  </si>
  <si>
    <t xml:space="preserve">pS246</t>
  </si>
  <si>
    <t xml:space="preserve">Q9P0V3</t>
  </si>
  <si>
    <t xml:space="preserve">SH3B4_HUMAN</t>
  </si>
  <si>
    <t xml:space="preserve">SH3 domain-binding protein 4</t>
  </si>
  <si>
    <t xml:space="preserve">R.SYpSLSELSVLQAK.S_2</t>
  </si>
  <si>
    <t xml:space="preserve">TMPO pS351</t>
  </si>
  <si>
    <t xml:space="preserve">MYL9</t>
  </si>
  <si>
    <t xml:space="preserve">pS20</t>
  </si>
  <si>
    <t xml:space="preserve">P24844</t>
  </si>
  <si>
    <t xml:space="preserve">MYL9_HUMAN</t>
  </si>
  <si>
    <t xml:space="preserve">Myosin regulatory light polypeptide 9</t>
  </si>
  <si>
    <t xml:space="preserve">R.ATpSNVFAMFDQSQIQEFK.E_3</t>
  </si>
  <si>
    <t xml:space="preserve">F2,LW,F1</t>
  </si>
  <si>
    <t xml:space="preserve">R.ATpSNVFAM8FDQSQIQEFK.E_3</t>
  </si>
  <si>
    <t xml:space="preserve">PPP1R12A pS445</t>
  </si>
  <si>
    <t xml:space="preserve">MAP1A</t>
  </si>
  <si>
    <t xml:space="preserve">pS1797pS1801</t>
  </si>
  <si>
    <t xml:space="preserve">P78559</t>
  </si>
  <si>
    <t xml:space="preserve">MAP1A_HUMAN</t>
  </si>
  <si>
    <t xml:space="preserve">Microtubule-associated protein 1A</t>
  </si>
  <si>
    <t xml:space="preserve">R.SPFEIIpSPPApSPPEMVGQR.V_2</t>
  </si>
  <si>
    <t xml:space="preserve">RAB12 pS21</t>
  </si>
  <si>
    <t xml:space="preserve">JUN</t>
  </si>
  <si>
    <t xml:space="preserve">pS63</t>
  </si>
  <si>
    <t xml:space="preserve">P05412</t>
  </si>
  <si>
    <t xml:space="preserve">JUN_HUMAN</t>
  </si>
  <si>
    <t xml:space="preserve">Transcription factor AP-1</t>
  </si>
  <si>
    <t xml:space="preserve">K.NSDLLTpSPDVGLLK.L_2</t>
  </si>
  <si>
    <t xml:space="preserve">FOSL2 pS200</t>
  </si>
  <si>
    <t xml:space="preserve">TGFB1I1</t>
  </si>
  <si>
    <t xml:space="preserve">O43294</t>
  </si>
  <si>
    <t xml:space="preserve">TGFI1_HUMAN</t>
  </si>
  <si>
    <t xml:space="preserve">Transforming growth factor beta-1-induced transcript 1 protein</t>
  </si>
  <si>
    <t xml:space="preserve">R.SPKPAAPAAPPFpSSSSGVLGTGLC8ELDR.L_3</t>
  </si>
  <si>
    <t xml:space="preserve">F2</t>
  </si>
  <si>
    <t xml:space="preserve">R.SPKPAAPAAPPFpSSSSGVLGTGLCELDR.L_3</t>
  </si>
  <si>
    <t xml:space="preserve">MPRIP pS1016</t>
  </si>
  <si>
    <t xml:space="preserve">pS1069</t>
  </si>
  <si>
    <t xml:space="preserve">K.VPPPRpSPQAQEAPVNIDEGLTGC8TIQLLPAQDK.A_3</t>
  </si>
  <si>
    <t xml:space="preserve">K.VPPPRpSPQAQEAPVNIDEGLTGCTIQLLPAQDK.A_4</t>
  </si>
  <si>
    <t xml:space="preserve">PTPN14 pS593pS594</t>
  </si>
  <si>
    <t xml:space="preserve">AHNAK</t>
  </si>
  <si>
    <t xml:space="preserve">pS5448</t>
  </si>
  <si>
    <t xml:space="preserve">Q09666</t>
  </si>
  <si>
    <t xml:space="preserve">AHNK_HUMAN</t>
  </si>
  <si>
    <t xml:space="preserve">Neuroblast differentiation-associated protein AHNAK</t>
  </si>
  <si>
    <t xml:space="preserve">R.IpSAPNVDFNLEGPK.V_2</t>
  </si>
  <si>
    <t xml:space="preserve">SYNC pS325</t>
  </si>
  <si>
    <t xml:space="preserve">RRAS2</t>
  </si>
  <si>
    <t xml:space="preserve">pS192</t>
  </si>
  <si>
    <t xml:space="preserve">B7Z5Z2</t>
  </si>
  <si>
    <t xml:space="preserve">B7Z5Z2_HUMAN</t>
  </si>
  <si>
    <t xml:space="preserve">Uncharacterized protein</t>
  </si>
  <si>
    <t xml:space="preserve">K.FQEQEC8PPpSPEPTR.K_2</t>
  </si>
  <si>
    <t xml:space="preserve">F2,F1</t>
  </si>
  <si>
    <t xml:space="preserve">K.FQEQECPPpSPEPTR.K_2</t>
  </si>
  <si>
    <t xml:space="preserve">PURB pS101</t>
  </si>
  <si>
    <t xml:space="preserve">PPP1R12A</t>
  </si>
  <si>
    <t xml:space="preserve">pS445</t>
  </si>
  <si>
    <t xml:space="preserve">O14974</t>
  </si>
  <si>
    <t xml:space="preserve">MYPT1_HUMAN</t>
  </si>
  <si>
    <t xml:space="preserve">Protein phosphatase 1 regulatory subunit 12A</t>
  </si>
  <si>
    <t xml:space="preserve">K.TGpSYGALAEITASK.E_2</t>
  </si>
  <si>
    <t xml:space="preserve">TNS1 pS1314</t>
  </si>
  <si>
    <t xml:space="preserve">PLEC</t>
  </si>
  <si>
    <t xml:space="preserve">pS14053</t>
  </si>
  <si>
    <t xml:space="preserve">Q15149</t>
  </si>
  <si>
    <t xml:space="preserve">PLEC_HUMAN</t>
  </si>
  <si>
    <t xml:space="preserve">Plectin</t>
  </si>
  <si>
    <t xml:space="preserve">R.TSpSEDNLYLAVLR.A_2</t>
  </si>
  <si>
    <t xml:space="preserve">PRKCB pT504</t>
  </si>
  <si>
    <t xml:space="preserve">FLNA</t>
  </si>
  <si>
    <t xml:space="preserve">pS2180</t>
  </si>
  <si>
    <t xml:space="preserve">P21333</t>
  </si>
  <si>
    <t xml:space="preserve">FLNA_HUMAN</t>
  </si>
  <si>
    <t xml:space="preserve">Filamin-A</t>
  </si>
  <si>
    <t xml:space="preserve">K.IPEISIQDMTAQVTpSPSGK.T_2</t>
  </si>
  <si>
    <t xml:space="preserve">GFPT1 pT127pY129</t>
  </si>
  <si>
    <t xml:space="preserve">CNN3</t>
  </si>
  <si>
    <t xml:space="preserve">pS323</t>
  </si>
  <si>
    <t xml:space="preserve">Q15417</t>
  </si>
  <si>
    <t xml:space="preserve">CNN3_HUMAN</t>
  </si>
  <si>
    <t xml:space="preserve">Calponin-3</t>
  </si>
  <si>
    <t xml:space="preserve">R.DYQYpSDQGIDY_2</t>
  </si>
  <si>
    <t xml:space="preserve">PRKAB2 pS183</t>
  </si>
  <si>
    <t xml:space="preserve">MYO9B</t>
  </si>
  <si>
    <t xml:space="preserve">pS1267pT1271</t>
  </si>
  <si>
    <t xml:space="preserve">Q13459</t>
  </si>
  <si>
    <t xml:space="preserve">MYO9B_HUMAN</t>
  </si>
  <si>
    <t xml:space="preserve">Myosin-IXb</t>
  </si>
  <si>
    <t xml:space="preserve">R.VSPPAPGpSAPEpTPEDK.S_2</t>
  </si>
  <si>
    <t xml:space="preserve">MCM3 pS711pT713</t>
  </si>
  <si>
    <t xml:space="preserve">pS2449</t>
  </si>
  <si>
    <t xml:space="preserve">R.GELpSPSFLNPPLPPSIDDR.D_3</t>
  </si>
  <si>
    <t xml:space="preserve">R.GELpSPSFLNPPLPPSIDDR.D_2</t>
  </si>
  <si>
    <t xml:space="preserve">LMO7 pS3867</t>
  </si>
  <si>
    <t xml:space="preserve">pS68</t>
  </si>
  <si>
    <t xml:space="preserve">R.pSPKPAAPAAPPFSSSSGVLGTGLC8ELDR.L_3</t>
  </si>
  <si>
    <t xml:space="preserve">R.pSPKPAAPAAPPFSSSSGVLGTGLCELDR.L_3</t>
  </si>
  <si>
    <t xml:space="preserve">SOX10 pS24</t>
  </si>
  <si>
    <t xml:space="preserve">HSPB1</t>
  </si>
  <si>
    <t xml:space="preserve">pS82</t>
  </si>
  <si>
    <t xml:space="preserve">P04792</t>
  </si>
  <si>
    <t xml:space="preserve">HSPB1_HUMAN</t>
  </si>
  <si>
    <t xml:space="preserve">Heat shock protein beta-1</t>
  </si>
  <si>
    <t xml:space="preserve">R.QLpSSGVSEIR.H_2</t>
  </si>
  <si>
    <t xml:space="preserve">RDBP pS122</t>
  </si>
  <si>
    <t xml:space="preserve">pS5752</t>
  </si>
  <si>
    <t xml:space="preserve">K.ASLGpSLEGEAEAEASSPK.G_2</t>
  </si>
  <si>
    <t xml:space="preserve">UBAP2L pS467</t>
  </si>
  <si>
    <t xml:space="preserve">pT19</t>
  </si>
  <si>
    <t xml:space="preserve">R.ApTSNVFAMFDQSQIQEFK.E_3</t>
  </si>
  <si>
    <t xml:space="preserve">R.ApTSNVFAMFDQSQIQEFK.E_2</t>
  </si>
  <si>
    <t xml:space="preserve">TANC2 pS1530pS1534</t>
  </si>
  <si>
    <t xml:space="preserve">MAP4</t>
  </si>
  <si>
    <t xml:space="preserve">pS507pS510</t>
  </si>
  <si>
    <t xml:space="preserve">P27816</t>
  </si>
  <si>
    <t xml:space="preserve">MAP4_HUMAN</t>
  </si>
  <si>
    <t xml:space="preserve">Microtubule-associated protein 4</t>
  </si>
  <si>
    <t xml:space="preserve">K.DMpSPLpSETEMALGK.D_2</t>
  </si>
  <si>
    <t xml:space="preserve">FLNA pS1459</t>
  </si>
  <si>
    <t xml:space="preserve">pS1675</t>
  </si>
  <si>
    <t xml:space="preserve">K.ELAPAWEDTpSPEQDNR.Y_2</t>
  </si>
  <si>
    <t xml:space="preserve">PGRMC1 pS54</t>
  </si>
  <si>
    <t xml:space="preserve">LASP1</t>
  </si>
  <si>
    <t xml:space="preserve">pT104</t>
  </si>
  <si>
    <t xml:space="preserve">Q14847</t>
  </si>
  <si>
    <t xml:space="preserve">LASP1_HUMAN</t>
  </si>
  <si>
    <t xml:space="preserve">LIM and SH3 domain protein 1</t>
  </si>
  <si>
    <t xml:space="preserve">K.GFSVVADpTPELQR.I_2</t>
  </si>
  <si>
    <t xml:space="preserve">MAP1B pS1219</t>
  </si>
  <si>
    <t xml:space="preserve">MAP1B</t>
  </si>
  <si>
    <t xml:space="preserve">pS831pS832</t>
  </si>
  <si>
    <t xml:space="preserve">P46821</t>
  </si>
  <si>
    <t xml:space="preserve">MAP1B_HUMAN</t>
  </si>
  <si>
    <t xml:space="preserve">Microtubule-associated protein 1B</t>
  </si>
  <si>
    <t xml:space="preserve">R.SLMpSpSPEDLTK.D_2</t>
  </si>
  <si>
    <t xml:space="preserve">NFIC pS339</t>
  </si>
  <si>
    <t xml:space="preserve">pT1302</t>
  </si>
  <si>
    <t xml:space="preserve">K.VSAEAEVAPVSPEVpTQEVVEEHC8ASPEDK.T_3</t>
  </si>
  <si>
    <t xml:space="preserve">K.VSAEAEVAPVSPEVpTQEVVEEHCASPEDK.T_3</t>
  </si>
  <si>
    <t xml:space="preserve">FLNA pS2152</t>
  </si>
  <si>
    <t xml:space="preserve">BIN1</t>
  </si>
  <si>
    <t xml:space="preserve">pS298</t>
  </si>
  <si>
    <t xml:space="preserve">O00499</t>
  </si>
  <si>
    <t xml:space="preserve">BIN1_HUMAN</t>
  </si>
  <si>
    <t xml:space="preserve">Myc box-dependent-interacting protein 1</t>
  </si>
  <si>
    <t xml:space="preserve">K.SPpSPPDGSPAATPEIR.V_2</t>
  </si>
  <si>
    <t xml:space="preserve">TNS1 pS1269</t>
  </si>
  <si>
    <t xml:space="preserve">pS1298</t>
  </si>
  <si>
    <t xml:space="preserve">K.VSAEAEVAPVpSPEVTQEVVEEHC8ASPEDK.T_3</t>
  </si>
  <si>
    <t xml:space="preserve">K.VSAEAEVAPVpSPEVTQEVVEEHCASPEDK.T_3</t>
  </si>
  <si>
    <t xml:space="preserve">TUBA1B pS13</t>
  </si>
  <si>
    <t xml:space="preserve">TMEM87A</t>
  </si>
  <si>
    <t xml:space="preserve">pS540</t>
  </si>
  <si>
    <t xml:space="preserve">Q8NBN3</t>
  </si>
  <si>
    <t xml:space="preserve">TM87A_HUMAN</t>
  </si>
  <si>
    <t xml:space="preserve">Transmembrane protein 87A</t>
  </si>
  <si>
    <t xml:space="preserve">K.WVEENVPSSVTDVALPALLDpSDEER.M_3</t>
  </si>
  <si>
    <t xml:space="preserve">NEDD4L pS448</t>
  </si>
  <si>
    <t xml:space="preserve">pS296</t>
  </si>
  <si>
    <t xml:space="preserve">K.pSPSPPDGSPAATPEIR.V_2</t>
  </si>
  <si>
    <t xml:space="preserve">AAK1 pS637</t>
  </si>
  <si>
    <t xml:space="preserve">PML</t>
  </si>
  <si>
    <t xml:space="preserve">pS518pS527</t>
  </si>
  <si>
    <t xml:space="preserve">P29590</t>
  </si>
  <si>
    <t xml:space="preserve">PML_HUMAN</t>
  </si>
  <si>
    <t xml:space="preserve">Protein PML</t>
  </si>
  <si>
    <t xml:space="preserve">K.AVpSPPHLDGPPpSPR.S_2</t>
  </si>
  <si>
    <t xml:space="preserve">FAM40A pS335</t>
  </si>
  <si>
    <t xml:space="preserve">NEDD4L</t>
  </si>
  <si>
    <t xml:space="preserve">pS448</t>
  </si>
  <si>
    <t xml:space="preserve">Q96PU5</t>
  </si>
  <si>
    <t xml:space="preserve">NED4L_HUMAN</t>
  </si>
  <si>
    <t xml:space="preserve">E3 ubiquitin-protein ligase NEDD4-like</t>
  </si>
  <si>
    <t xml:space="preserve">R.SLpSSPTVTLSAPLEGAK.D_2</t>
  </si>
  <si>
    <t xml:space="preserve">ZC3H13 pT263pS265</t>
  </si>
  <si>
    <t xml:space="preserve">INPP5F</t>
  </si>
  <si>
    <t xml:space="preserve">pS827</t>
  </si>
  <si>
    <t xml:space="preserve">Q9Y2H2</t>
  </si>
  <si>
    <t xml:space="preserve">SAC2_HUMAN</t>
  </si>
  <si>
    <t xml:space="preserve">Phosphatidylinositide phosphatase SAC2</t>
  </si>
  <si>
    <t xml:space="preserve">K.pSDSSLETMENTGVMDK.V_2</t>
  </si>
  <si>
    <t xml:space="preserve">PRKCD pS664</t>
  </si>
  <si>
    <t xml:space="preserve">TPI1</t>
  </si>
  <si>
    <t xml:space="preserve">pS58</t>
  </si>
  <si>
    <t xml:space="preserve">P60174</t>
  </si>
  <si>
    <t xml:space="preserve">TPIS_HUMAN</t>
  </si>
  <si>
    <t xml:space="preserve">Triosephosphate isomerase</t>
  </si>
  <si>
    <t xml:space="preserve">K.QpSLGELIGTLNAAK.V_2</t>
  </si>
  <si>
    <t xml:space="preserve">F2,LW</t>
  </si>
  <si>
    <t xml:space="preserve">R.KQpSLGELIGTLNAAK.V_3</t>
  </si>
  <si>
    <t xml:space="preserve">PPP1R10 pS313</t>
  </si>
  <si>
    <t xml:space="preserve">KIAA1462</t>
  </si>
  <si>
    <t xml:space="preserve">pS757</t>
  </si>
  <si>
    <t xml:space="preserve">Q9P266</t>
  </si>
  <si>
    <t xml:space="preserve">K1462_HUMAN</t>
  </si>
  <si>
    <t xml:space="preserve">Uncharacterized protein KIAA1462</t>
  </si>
  <si>
    <t xml:space="preserve">R.SLpSPSSNSAFSR.T_2</t>
  </si>
  <si>
    <t xml:space="preserve">NOC2L pS672pS673</t>
  </si>
  <si>
    <t xml:space="preserve">KPNA2</t>
  </si>
  <si>
    <t xml:space="preserve">pS62</t>
  </si>
  <si>
    <t xml:space="preserve">P52292</t>
  </si>
  <si>
    <t xml:space="preserve">IMA2_HUMAN</t>
  </si>
  <si>
    <t xml:space="preserve">Importin subunit alpha-2</t>
  </si>
  <si>
    <t xml:space="preserve">R.NVSSFPDDATpSPLQENR.N_2</t>
  </si>
  <si>
    <t xml:space="preserve">ZC3H13 pS993</t>
  </si>
  <si>
    <t xml:space="preserve">LSM12</t>
  </si>
  <si>
    <t xml:space="preserve">pT75</t>
  </si>
  <si>
    <t xml:space="preserve">Q3MHD2</t>
  </si>
  <si>
    <t xml:space="preserve">LSM12_HUMAN</t>
  </si>
  <si>
    <t xml:space="preserve">Protein LSM12 homolog</t>
  </si>
  <si>
    <t xml:space="preserve">R.TEpTPPPLASLNVSK.L_2</t>
  </si>
  <si>
    <t xml:space="preserve">AKAP1 pS151</t>
  </si>
  <si>
    <t xml:space="preserve">DYNC1I2</t>
  </si>
  <si>
    <t xml:space="preserve">pS826</t>
  </si>
  <si>
    <t xml:space="preserve">Q13409</t>
  </si>
  <si>
    <t xml:space="preserve">DC1I2_HUMAN</t>
  </si>
  <si>
    <t xml:space="preserve">Cytoplasmic dynein 1 intermediate chain 2</t>
  </si>
  <si>
    <t xml:space="preserve">R.EAEALLQSMGLTPESPIVPPPMpSPSSK.S_3</t>
  </si>
  <si>
    <t xml:space="preserve">SCAF4 pS154</t>
  </si>
  <si>
    <t xml:space="preserve">RPS3</t>
  </si>
  <si>
    <t xml:space="preserve">pT221</t>
  </si>
  <si>
    <t xml:space="preserve">P23396</t>
  </si>
  <si>
    <t xml:space="preserve">RS3_HUMAN</t>
  </si>
  <si>
    <t xml:space="preserve">40S ribosomal protein S3</t>
  </si>
  <si>
    <t xml:space="preserve">K.DEILPTpTPISEQK.G_2</t>
  </si>
  <si>
    <t xml:space="preserve">GIGYF2 pS26pS30</t>
  </si>
  <si>
    <t xml:space="preserve">POGZ</t>
  </si>
  <si>
    <t xml:space="preserve">pS425</t>
  </si>
  <si>
    <t xml:space="preserve">Q7Z3K3</t>
  </si>
  <si>
    <t xml:space="preserve">POGZ_HUMAN</t>
  </si>
  <si>
    <t xml:space="preserve">Pogo transposable element with ZNF domain</t>
  </si>
  <si>
    <t xml:space="preserve">K.SLDSEPSVPSAAKPPpSPEK.T_2</t>
  </si>
  <si>
    <t xml:space="preserve">CANX pS583</t>
  </si>
  <si>
    <t xml:space="preserve">SSFA2</t>
  </si>
  <si>
    <t xml:space="preserve">pS739</t>
  </si>
  <si>
    <t xml:space="preserve">P28290</t>
  </si>
  <si>
    <t xml:space="preserve">SSFA2_HUMAN</t>
  </si>
  <si>
    <t xml:space="preserve">Sperm-specific antigen 2</t>
  </si>
  <si>
    <t xml:space="preserve">R.SQpSLPTTLLSPVR.V_2</t>
  </si>
  <si>
    <t xml:space="preserve">AKAP12 pT289</t>
  </si>
  <si>
    <t xml:space="preserve">VIM</t>
  </si>
  <si>
    <t xml:space="preserve">pS56</t>
  </si>
  <si>
    <t xml:space="preserve">P08670</t>
  </si>
  <si>
    <t xml:space="preserve">VIME_HUMAN</t>
  </si>
  <si>
    <t xml:space="preserve">Vimentin</t>
  </si>
  <si>
    <t xml:space="preserve">R.SLYASpSPGGVYATR.S_2</t>
  </si>
  <si>
    <t xml:space="preserve">TPR pS1185</t>
  </si>
  <si>
    <t xml:space="preserve">BAZ1B</t>
  </si>
  <si>
    <t xml:space="preserve">pS1468</t>
  </si>
  <si>
    <t xml:space="preserve">Q9UIG0</t>
  </si>
  <si>
    <t xml:space="preserve">BAZ1B_HUMAN</t>
  </si>
  <si>
    <t xml:space="preserve">Tyrosine-protein kinase BAZ1B</t>
  </si>
  <si>
    <t xml:space="preserve">R.LAEDEGDpSEPEAVGQSR.G_2</t>
  </si>
  <si>
    <t xml:space="preserve">FIP1L1 pS496</t>
  </si>
  <si>
    <t xml:space="preserve">PCM1</t>
  </si>
  <si>
    <t xml:space="preserve">pS65pS69</t>
  </si>
  <si>
    <t xml:space="preserve">Q15154</t>
  </si>
  <si>
    <t xml:space="preserve">PCM1_HUMAN</t>
  </si>
  <si>
    <t xml:space="preserve">Pericentriolar material 1 protein</t>
  </si>
  <si>
    <t xml:space="preserve">R.VTNDIpSPESpSPGVGR.R_2</t>
  </si>
  <si>
    <t xml:space="preserve">NES pS578</t>
  </si>
  <si>
    <t xml:space="preserve">GIGYF2</t>
  </si>
  <si>
    <t xml:space="preserve">pS26pS30</t>
  </si>
  <si>
    <t xml:space="preserve">Q6Y7W6</t>
  </si>
  <si>
    <t xml:space="preserve">PERQ2_HUMAN</t>
  </si>
  <si>
    <t xml:space="preserve">PERQ amino acid-rich with GYF domain-containing protein 2</t>
  </si>
  <si>
    <t xml:space="preserve">R.ALSSGGSITpSPPLpSPALPK.Y_2</t>
  </si>
  <si>
    <t xml:space="preserve">PDS5B pS1358pT1370</t>
  </si>
  <si>
    <t xml:space="preserve">CIT</t>
  </si>
  <si>
    <t xml:space="preserve">pS440</t>
  </si>
  <si>
    <t xml:space="preserve">O14578</t>
  </si>
  <si>
    <t xml:space="preserve">CTRO_HUMAN</t>
  </si>
  <si>
    <t xml:space="preserve">Citron Rho-interacting kinase</t>
  </si>
  <si>
    <t xml:space="preserve">R.SESVVSGLDpSPAK.T_2</t>
  </si>
  <si>
    <t xml:space="preserve">IRS2 pS731pS736</t>
  </si>
  <si>
    <t xml:space="preserve">pS65</t>
  </si>
  <si>
    <t xml:space="preserve">R.VTNDIpSPESSPGVGR.R_2</t>
  </si>
  <si>
    <t xml:space="preserve">PXN pS106</t>
  </si>
  <si>
    <t xml:space="preserve">LMO7</t>
  </si>
  <si>
    <t xml:space="preserve">pS805</t>
  </si>
  <si>
    <t xml:space="preserve">Q8WWI1</t>
  </si>
  <si>
    <t xml:space="preserve">LMO7_HUMAN</t>
  </si>
  <si>
    <t xml:space="preserve">LIM domain only protein 7</t>
  </si>
  <si>
    <t xml:space="preserve">R.MYpSFDDVLEEGK.R_2</t>
  </si>
  <si>
    <t xml:space="preserve">IRS2 pS731</t>
  </si>
  <si>
    <t xml:space="preserve">LIG1</t>
  </si>
  <si>
    <t xml:space="preserve">pS76</t>
  </si>
  <si>
    <t xml:space="preserve">P18858</t>
  </si>
  <si>
    <t xml:space="preserve">DNLI1_HUMAN</t>
  </si>
  <si>
    <t xml:space="preserve">DNA ligase 1</t>
  </si>
  <si>
    <t xml:space="preserve">R.VLGSEGEEEDEALpSPAK.G_2</t>
  </si>
  <si>
    <t xml:space="preserve">ITPR3 pS2670</t>
  </si>
  <si>
    <t xml:space="preserve">SCARF2</t>
  </si>
  <si>
    <t xml:space="preserve">pS646pS648</t>
  </si>
  <si>
    <t xml:space="preserve">Q96GP6</t>
  </si>
  <si>
    <t xml:space="preserve">SREC2_HUMAN</t>
  </si>
  <si>
    <t xml:space="preserve">Scavenger receptor class F member 2</t>
  </si>
  <si>
    <t xml:space="preserve">R.GEIGGLSLpSPpSPER.R_2</t>
  </si>
  <si>
    <t xml:space="preserve">TSC22D4 pS279</t>
  </si>
  <si>
    <t xml:space="preserve">PTPN12</t>
  </si>
  <si>
    <t xml:space="preserve">pS673</t>
  </si>
  <si>
    <t xml:space="preserve">Q05209</t>
  </si>
  <si>
    <t xml:space="preserve">PTN12_HUMAN</t>
  </si>
  <si>
    <t xml:space="preserve">Tyrosine-protein phosphatase non-receptor type 12</t>
  </si>
  <si>
    <t xml:space="preserve">K.DVDVSEDpSPPPLPER.T_2</t>
  </si>
  <si>
    <t xml:space="preserve">FASN pS2198pT2204</t>
  </si>
  <si>
    <t xml:space="preserve">FIP1L1</t>
  </si>
  <si>
    <t xml:space="preserve">pS492</t>
  </si>
  <si>
    <t xml:space="preserve">Q6UN15</t>
  </si>
  <si>
    <t xml:space="preserve">FIP1_HUMAN</t>
  </si>
  <si>
    <t xml:space="preserve">Pre-mRNA 3-end-processing factor FIP1</t>
  </si>
  <si>
    <t xml:space="preserve">R.DHpSPTPSVFNSDEER.Y_2</t>
  </si>
  <si>
    <t xml:space="preserve">ATXN2L pS111</t>
  </si>
  <si>
    <t xml:space="preserve">FAM129B</t>
  </si>
  <si>
    <t xml:space="preserve">pS692pS696</t>
  </si>
  <si>
    <t xml:space="preserve">Q96TA1</t>
  </si>
  <si>
    <t xml:space="preserve">NIBL1_HUMAN</t>
  </si>
  <si>
    <t xml:space="preserve">Niban-like protein 1</t>
  </si>
  <si>
    <t xml:space="preserve">K.AAPEASpSPPApSPLQHLLPGK.A_3</t>
  </si>
  <si>
    <t xml:space="preserve">K.AAPEASpSPPApSPLQHLLPGK.A_2</t>
  </si>
  <si>
    <t xml:space="preserve">KPNA2 pS62</t>
  </si>
  <si>
    <t xml:space="preserve">SH3KBP1</t>
  </si>
  <si>
    <t xml:space="preserve">pS230</t>
  </si>
  <si>
    <t xml:space="preserve">Q96B97</t>
  </si>
  <si>
    <t xml:space="preserve">SH3K1_HUMAN</t>
  </si>
  <si>
    <t xml:space="preserve">SH3 domain-containing kinase-binding protein 1</t>
  </si>
  <si>
    <t xml:space="preserve">R.pSIEVENDFLPVEK.T_2</t>
  </si>
  <si>
    <t xml:space="preserve">CCDC86 pS91</t>
  </si>
  <si>
    <t xml:space="preserve">TPR</t>
  </si>
  <si>
    <t xml:space="preserve">pS2155</t>
  </si>
  <si>
    <t xml:space="preserve">P12270</t>
  </si>
  <si>
    <t xml:space="preserve">TPR_HUMAN</t>
  </si>
  <si>
    <t xml:space="preserve">Nucleoprotein TPR</t>
  </si>
  <si>
    <t xml:space="preserve">R.TDGFAEAIHpSPQVAGVPR.F_2</t>
  </si>
  <si>
    <t xml:space="preserve">R.TDGFAEAIHpSPQVAGVPR.F_3</t>
  </si>
  <si>
    <t xml:space="preserve">CHAT pS475</t>
  </si>
  <si>
    <t xml:space="preserve">ITPR3</t>
  </si>
  <si>
    <t xml:space="preserve">pS2670</t>
  </si>
  <si>
    <t xml:space="preserve">Q14573</t>
  </si>
  <si>
    <t xml:space="preserve">ITPR3_HUMAN</t>
  </si>
  <si>
    <t xml:space="preserve">Inositol 1,4,5-trisphosphate receptor type 3</t>
  </si>
  <si>
    <t xml:space="preserve">R.LGFVDVQNC8IpSR_2</t>
  </si>
  <si>
    <t xml:space="preserve">R.LGFVDVQNCIpSR_2</t>
  </si>
  <si>
    <t xml:space="preserve">PRKCD pS304</t>
  </si>
  <si>
    <t xml:space="preserve">ATXN2L</t>
  </si>
  <si>
    <t xml:space="preserve">pS111</t>
  </si>
  <si>
    <t xml:space="preserve">Q8WWM7</t>
  </si>
  <si>
    <t xml:space="preserve">ATX2L_HUMAN</t>
  </si>
  <si>
    <t xml:space="preserve">Ataxin-2-like protein</t>
  </si>
  <si>
    <t xml:space="preserve">K.GPPQpSPVFEGVYNNSR.M_2</t>
  </si>
  <si>
    <t xml:space="preserve">INPP5F pS827</t>
  </si>
  <si>
    <t xml:space="preserve">TMEM22</t>
  </si>
  <si>
    <t xml:space="preserve">pS409</t>
  </si>
  <si>
    <t xml:space="preserve">Q8TBE7</t>
  </si>
  <si>
    <t xml:space="preserve">TMM22_HUMAN</t>
  </si>
  <si>
    <t xml:space="preserve">Transmembrane protein 22</t>
  </si>
  <si>
    <t xml:space="preserve">R.QDYQEILDpSPIK_2</t>
  </si>
  <si>
    <t xml:space="preserve">UFD1L pS247</t>
  </si>
  <si>
    <t xml:space="preserve">GIT1</t>
  </si>
  <si>
    <t xml:space="preserve">pT364</t>
  </si>
  <si>
    <t xml:space="preserve">Q9Y2X7</t>
  </si>
  <si>
    <t xml:space="preserve">GIT1_HUMAN</t>
  </si>
  <si>
    <t xml:space="preserve">ARF GTPase-activating protein GIT1</t>
  </si>
  <si>
    <t xml:space="preserve">K.SLSSPpTDNLELSLR.S_2</t>
  </si>
  <si>
    <t xml:space="preserve">KANK1 pY324</t>
  </si>
  <si>
    <t xml:space="preserve">CTTN</t>
  </si>
  <si>
    <t xml:space="preserve">pT364pS368</t>
  </si>
  <si>
    <t xml:space="preserve">Q8N707</t>
  </si>
  <si>
    <t xml:space="preserve">Q8N707_HUMAN</t>
  </si>
  <si>
    <t xml:space="preserve">CTTN protein</t>
  </si>
  <si>
    <t xml:space="preserve">K.TQpTPPVpSPAPQPTEER.L_2</t>
  </si>
  <si>
    <t xml:space="preserve">AP2M1 pT156</t>
  </si>
  <si>
    <t xml:space="preserve">IRS2</t>
  </si>
  <si>
    <t xml:space="preserve">pS679</t>
  </si>
  <si>
    <t xml:space="preserve">Q9Y4H2</t>
  </si>
  <si>
    <t xml:space="preserve">IRS2_HUMAN</t>
  </si>
  <si>
    <t xml:space="preserve">Insulin receptor substrate 2</t>
  </si>
  <si>
    <t xml:space="preserve">R.SDDYMPMpSPASVSAPK.Q_2</t>
  </si>
  <si>
    <t xml:space="preserve">KANK1 pS323</t>
  </si>
  <si>
    <t xml:space="preserve">pS362</t>
  </si>
  <si>
    <t xml:space="preserve">K.SLSpSPTDNLELSLR.S_2</t>
  </si>
  <si>
    <t xml:space="preserve">KIF11 pT926</t>
  </si>
  <si>
    <t xml:space="preserve">PPFIBP1</t>
  </si>
  <si>
    <t xml:space="preserve">pS599</t>
  </si>
  <si>
    <t xml:space="preserve">Q86W92</t>
  </si>
  <si>
    <t xml:space="preserve">LIPB1_HUMAN</t>
  </si>
  <si>
    <t xml:space="preserve">Liprin-beta-1</t>
  </si>
  <si>
    <t xml:space="preserve">R.pSQSTTFNPDDMSEPEFK.R_2</t>
  </si>
  <si>
    <t xml:space="preserve">IRS2 pS735</t>
  </si>
  <si>
    <t xml:space="preserve">pS579</t>
  </si>
  <si>
    <t xml:space="preserve">R.NSPFQIPPPpSPDSK.K_2</t>
  </si>
  <si>
    <t xml:space="preserve">PPFIBP1 pS1623</t>
  </si>
  <si>
    <t xml:space="preserve">pS915</t>
  </si>
  <si>
    <t xml:space="preserve">K.pSPGEYINIDFGEPGAR.L_2</t>
  </si>
  <si>
    <t xml:space="preserve">AHNAK pS135</t>
  </si>
  <si>
    <t xml:space="preserve">pS601</t>
  </si>
  <si>
    <t xml:space="preserve">R.SQpSTTFNPDDMSEPEFK.R_2</t>
  </si>
  <si>
    <t xml:space="preserve">AKAP12 pS598</t>
  </si>
  <si>
    <t xml:space="preserve">pS829</t>
  </si>
  <si>
    <t xml:space="preserve">K.SDpSSLETMENTGVMDK.V_2</t>
  </si>
  <si>
    <t xml:space="preserve">SYNM pS1107</t>
  </si>
  <si>
    <t xml:space="preserve">LARP4</t>
  </si>
  <si>
    <t xml:space="preserve">pS583</t>
  </si>
  <si>
    <t xml:space="preserve">Q71RC2</t>
  </si>
  <si>
    <t xml:space="preserve">LARP4_HUMAN</t>
  </si>
  <si>
    <t xml:space="preserve">La-related protein 4</t>
  </si>
  <si>
    <t xml:space="preserve">K.DGLNQTTIPVpSPPSTTKPSR.E_3</t>
  </si>
  <si>
    <t xml:space="preserve">FAM76B pS193</t>
  </si>
  <si>
    <t xml:space="preserve">EYA4</t>
  </si>
  <si>
    <t xml:space="preserve">pS361</t>
  </si>
  <si>
    <t xml:space="preserve">O95677</t>
  </si>
  <si>
    <t xml:space="preserve">EYA4_HUMAN</t>
  </si>
  <si>
    <t xml:space="preserve">Eyes absent homolog 4</t>
  </si>
  <si>
    <t xml:space="preserve">K.NNPpSPPPDSDLER.V_2</t>
  </si>
  <si>
    <t xml:space="preserve">ACSS2 pS267</t>
  </si>
  <si>
    <t xml:space="preserve">EIF4G1</t>
  </si>
  <si>
    <t xml:space="preserve">pS1231</t>
  </si>
  <si>
    <t xml:space="preserve">Q04637</t>
  </si>
  <si>
    <t xml:space="preserve">IF4G1_HUMAN</t>
  </si>
  <si>
    <t xml:space="preserve">Eukaryotic translation initiation factor 4 gamma 1</t>
  </si>
  <si>
    <t xml:space="preserve">R.EAALPPVpSPLK.A_2</t>
  </si>
  <si>
    <t xml:space="preserve">TRAF1 pS66</t>
  </si>
  <si>
    <t xml:space="preserve">pS739pS746</t>
  </si>
  <si>
    <t xml:space="preserve">R.SQpSLPTTLLpSPVR.V_2</t>
  </si>
  <si>
    <t xml:space="preserve">LARP4 pS583</t>
  </si>
  <si>
    <t xml:space="preserve">TBC1D4</t>
  </si>
  <si>
    <t xml:space="preserve">pS588</t>
  </si>
  <si>
    <t xml:space="preserve">O60343</t>
  </si>
  <si>
    <t xml:space="preserve">TBCD4_HUMAN</t>
  </si>
  <si>
    <t xml:space="preserve">TBC1 domain family member 4</t>
  </si>
  <si>
    <t xml:space="preserve">R.LGpSVDSFER.S_2</t>
  </si>
  <si>
    <t xml:space="preserve">PCNP pS119</t>
  </si>
  <si>
    <t xml:space="preserve">NAPRT1</t>
  </si>
  <si>
    <t xml:space="preserve">pS537</t>
  </si>
  <si>
    <t xml:space="preserve">Q6XQN6</t>
  </si>
  <si>
    <t xml:space="preserve">PNCB_HUMAN</t>
  </si>
  <si>
    <t xml:space="preserve">Nicotinate phosphoribosyltransferase</t>
  </si>
  <si>
    <t xml:space="preserve">R.LQALVNSLC8AGQpSP_2</t>
  </si>
  <si>
    <t xml:space="preserve">R.LQALVNSLCAGQpSP_2</t>
  </si>
  <si>
    <t xml:space="preserve">ARHGEF1 pS863</t>
  </si>
  <si>
    <t xml:space="preserve">KANK1</t>
  </si>
  <si>
    <t xml:space="preserve">pS325</t>
  </si>
  <si>
    <t xml:space="preserve">Q14678</t>
  </si>
  <si>
    <t xml:space="preserve">KANK1_HUMAN</t>
  </si>
  <si>
    <t xml:space="preserve">KN motif and ankyrin repeat domain-containing protein 1</t>
  </si>
  <si>
    <t xml:space="preserve">R.SYpSAGNASQLEQLSR.A_2</t>
  </si>
  <si>
    <t xml:space="preserve">SYNM pS1044</t>
  </si>
  <si>
    <t xml:space="preserve">STMN1</t>
  </si>
  <si>
    <t xml:space="preserve">pS25</t>
  </si>
  <si>
    <t xml:space="preserve">P16949</t>
  </si>
  <si>
    <t xml:space="preserve">STMN1_HUMAN</t>
  </si>
  <si>
    <t xml:space="preserve">Stathmin</t>
  </si>
  <si>
    <t xml:space="preserve">R.ASGQAFELILpSPR.S_2</t>
  </si>
  <si>
    <t xml:space="preserve">CDK18 pS130</t>
  </si>
  <si>
    <t xml:space="preserve">FASN</t>
  </si>
  <si>
    <t xml:space="preserve">pT2204</t>
  </si>
  <si>
    <t xml:space="preserve">P49327</t>
  </si>
  <si>
    <t xml:space="preserve">FAS_HUMAN</t>
  </si>
  <si>
    <t xml:space="preserve">Fatty acid synthase</t>
  </si>
  <si>
    <t xml:space="preserve">K.ADEASELAC8PpTPK.E_2</t>
  </si>
  <si>
    <t xml:space="preserve">K.ADEASELACPpTPK.E_2</t>
  </si>
  <si>
    <t xml:space="preserve">PRCC pS267</t>
  </si>
  <si>
    <t xml:space="preserve">pS459</t>
  </si>
  <si>
    <t xml:space="preserve">R.DGQVINETpSQHHDDLE_2</t>
  </si>
  <si>
    <t xml:space="preserve">R.DGQVINETpSQHHDDLE_3</t>
  </si>
  <si>
    <t xml:space="preserve">ESYT2 pT753pS755pS758</t>
  </si>
  <si>
    <t xml:space="preserve">NES</t>
  </si>
  <si>
    <t xml:space="preserve">pS768</t>
  </si>
  <si>
    <t xml:space="preserve">P48681</t>
  </si>
  <si>
    <t xml:space="preserve">NEST_HUMAN</t>
  </si>
  <si>
    <t xml:space="preserve">Nestin</t>
  </si>
  <si>
    <t xml:space="preserve">R.pSLGEQDQMTLRPPEK.V_2</t>
  </si>
  <si>
    <t xml:space="preserve">AKAP12 pS381</t>
  </si>
  <si>
    <t xml:space="preserve">MEF2C</t>
  </si>
  <si>
    <t xml:space="preserve">pS222</t>
  </si>
  <si>
    <t xml:space="preserve">Q06413</t>
  </si>
  <si>
    <t xml:space="preserve">MEF2C_HUMAN</t>
  </si>
  <si>
    <t xml:space="preserve">Myocyte-specific enhancer factor 2C</t>
  </si>
  <si>
    <t xml:space="preserve">R.NpSPGLLVSPGNLNK.N_2</t>
  </si>
  <si>
    <t xml:space="preserve">MICALL1 pT467pS471</t>
  </si>
  <si>
    <t xml:space="preserve">ANKS1A</t>
  </si>
  <si>
    <t xml:space="preserve">pS663</t>
  </si>
  <si>
    <t xml:space="preserve">Q92625</t>
  </si>
  <si>
    <t xml:space="preserve">ANS1A_HUMAN</t>
  </si>
  <si>
    <t xml:space="preserve">Ankyrin repeat and SAM domain-containing protein 1A</t>
  </si>
  <si>
    <t xml:space="preserve">K.SPpSFASEWDEIEK.I_2</t>
  </si>
  <si>
    <t xml:space="preserve">NDRG3 pS331</t>
  </si>
  <si>
    <t xml:space="preserve">SLC6A15</t>
  </si>
  <si>
    <t xml:space="preserve">pS687</t>
  </si>
  <si>
    <t xml:space="preserve">Q9H2J7</t>
  </si>
  <si>
    <t xml:space="preserve">S6A15_HUMAN</t>
  </si>
  <si>
    <t xml:space="preserve">Sodium-dependent neutral amino acid transporter B(0)AT2</t>
  </si>
  <si>
    <t xml:space="preserve">K.IPSEMPpSPNFGK.N_2</t>
  </si>
  <si>
    <t xml:space="preserve">CLIP1 pS204</t>
  </si>
  <si>
    <t xml:space="preserve">TRAF1</t>
  </si>
  <si>
    <t xml:space="preserve">pS66</t>
  </si>
  <si>
    <t xml:space="preserve">Q13077</t>
  </si>
  <si>
    <t xml:space="preserve">TRAF1_HUMAN</t>
  </si>
  <si>
    <t xml:space="preserve">TNF receptor-associated factor 1</t>
  </si>
  <si>
    <t xml:space="preserve">R.GEDLQSIpSPGSR.L_2</t>
  </si>
  <si>
    <t xml:space="preserve">SMC4 pT44</t>
  </si>
  <si>
    <t xml:space="preserve">SPRY4</t>
  </si>
  <si>
    <t xml:space="preserve">pS125</t>
  </si>
  <si>
    <t xml:space="preserve">Q9C004</t>
  </si>
  <si>
    <t xml:space="preserve">SPY4_HUMAN</t>
  </si>
  <si>
    <t xml:space="preserve">Protein sprouty homolog 4</t>
  </si>
  <si>
    <t xml:space="preserve">R.LLDHMAPPPVADQApSPR.A_2</t>
  </si>
  <si>
    <t xml:space="preserve">R.LLDHMAPPPVADQApSPR.A_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4"/>
      <color rgb="FFFFFF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993300"/>
        <bgColor rgb="FF993366"/>
      </patternFill>
    </fill>
    <fill>
      <patternFill patternType="solid">
        <fgColor rgb="FF800080"/>
        <bgColor rgb="FF800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10.41"/>
    <col collapsed="false" customWidth="true" hidden="false" outlineLevel="0" max="4" min="4" style="0" width="11.28"/>
    <col collapsed="false" customWidth="true" hidden="false" outlineLevel="0" max="5" min="5" style="0" width="12.28"/>
    <col collapsed="false" customWidth="true" hidden="false" outlineLevel="0" max="6" min="6" style="0" width="14.7"/>
    <col collapsed="false" customWidth="true" hidden="false" outlineLevel="0" max="7" min="7" style="0" width="18.28"/>
    <col collapsed="false" customWidth="true" hidden="false" outlineLevel="0" max="8" min="8" style="0" width="16.28"/>
    <col collapsed="false" customWidth="true" hidden="false" outlineLevel="0" max="9" min="9" style="0" width="18.28"/>
    <col collapsed="false" customWidth="true" hidden="false" outlineLevel="0" max="11" min="11" style="0" width="23.41"/>
    <col collapsed="false" customWidth="true" hidden="false" outlineLevel="0" max="12" min="12" style="0" width="13.14"/>
    <col collapsed="false" customWidth="true" hidden="false" outlineLevel="0" max="13" min="13" style="0" width="16.42"/>
    <col collapsed="false" customWidth="true" hidden="false" outlineLevel="0" max="14" min="14" style="0" width="15.41"/>
    <col collapsed="false" customWidth="true" hidden="false" outlineLevel="0" max="15" min="15" style="0" width="11.28"/>
    <col collapsed="false" customWidth="true" hidden="false" outlineLevel="0" max="16" min="16" style="0" width="15.28"/>
    <col collapsed="false" customWidth="true" hidden="false" outlineLevel="0" max="18" min="17" style="0" width="11.28"/>
    <col collapsed="false" customWidth="true" hidden="false" outlineLevel="0" max="19" min="19" style="0" width="15.28"/>
    <col collapsed="false" customWidth="true" hidden="false" outlineLevel="0" max="20" min="20" style="0" width="11.28"/>
    <col collapsed="false" customWidth="true" hidden="false" outlineLevel="0" max="21" min="21" style="0" width="9.7"/>
    <col collapsed="false" customWidth="true" hidden="false" outlineLevel="0" max="22" min="22" style="0" width="24.41"/>
    <col collapsed="false" customWidth="true" hidden="false" outlineLevel="0" max="23" min="23" style="1" width="29.71"/>
    <col collapsed="false" customWidth="true" hidden="false" outlineLevel="0" max="24" min="24" style="1" width="22.14"/>
    <col collapsed="false" customWidth="true" hidden="false" outlineLevel="0" max="25" min="25" style="1" width="15.13"/>
    <col collapsed="false" customWidth="true" hidden="false" outlineLevel="0" max="26" min="26" style="1" width="18.41"/>
    <col collapsed="false" customWidth="true" hidden="false" outlineLevel="0" max="27" min="27" style="1" width="17.42"/>
    <col collapsed="false" customWidth="true" hidden="false" outlineLevel="0" max="28" min="28" style="1" width="11.28"/>
    <col collapsed="false" customWidth="true" hidden="false" outlineLevel="0" max="29" min="29" style="1" width="15.28"/>
    <col collapsed="false" customWidth="true" hidden="false" outlineLevel="0" max="31" min="30" style="1" width="11.28"/>
    <col collapsed="false" customWidth="true" hidden="false" outlineLevel="0" max="32" min="32" style="1" width="15.28"/>
    <col collapsed="false" customWidth="true" hidden="false" outlineLevel="0" max="33" min="33" style="1" width="11.28"/>
    <col collapsed="false" customWidth="true" hidden="false" outlineLevel="0" max="34" min="34" style="1" width="11.7"/>
    <col collapsed="false" customWidth="true" hidden="false" outlineLevel="0" max="35" min="35" style="1" width="25.41"/>
    <col collapsed="false" customWidth="true" hidden="false" outlineLevel="0" max="36" min="36" style="1" width="30.7"/>
    <col collapsed="false" customWidth="true" hidden="false" outlineLevel="0" max="37" min="37" style="1" width="23.14"/>
    <col collapsed="false" customWidth="false" hidden="false" outlineLevel="0" max="257" min="38" style="1" width="8.7"/>
  </cols>
  <sheetData>
    <row r="1" customFormat="false" ht="15" hidden="false" customHeight="false" outlineLevel="0" collapsed="false">
      <c r="A1" s="2" t="s">
        <v>0</v>
      </c>
      <c r="W1" s="0"/>
    </row>
    <row r="2" customFormat="false" ht="15" hidden="false" customHeight="false" outlineLevel="0" collapsed="false">
      <c r="W2" s="0"/>
    </row>
    <row r="3" customFormat="false" ht="15" hidden="false" customHeight="false" outlineLevel="0" collapsed="false">
      <c r="A3" s="0" t="s">
        <v>1</v>
      </c>
      <c r="W3" s="0"/>
    </row>
    <row r="4" customFormat="false" ht="15" hidden="false" customHeight="false" outlineLevel="0" collapsed="false">
      <c r="A4" s="0" t="s">
        <v>2</v>
      </c>
      <c r="W4" s="0"/>
    </row>
    <row r="5" customFormat="false" ht="15" hidden="false" customHeight="false" outlineLevel="0" collapsed="false">
      <c r="A5" s="0" t="s">
        <v>3</v>
      </c>
      <c r="W5" s="0"/>
    </row>
    <row r="6" customFormat="false" ht="15" hidden="false" customHeight="false" outlineLevel="0" collapsed="false">
      <c r="W6" s="0"/>
    </row>
    <row r="7" customFormat="false" ht="18.75" hidden="false" customHeight="false" outlineLevel="0" collapsed="false">
      <c r="A7" s="3" t="s">
        <v>4</v>
      </c>
      <c r="B7" s="3"/>
      <c r="C7" s="3"/>
      <c r="D7" s="3"/>
      <c r="E7" s="3"/>
      <c r="F7" s="3"/>
      <c r="G7" s="3"/>
      <c r="H7" s="3"/>
      <c r="I7" s="3"/>
      <c r="J7" s="3"/>
      <c r="K7" s="3"/>
      <c r="L7" s="4" t="s">
        <v>5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5" t="s">
        <v>6</v>
      </c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</row>
    <row r="8" customFormat="false" ht="60" hidden="false" customHeight="false" outlineLevel="0" collapsed="false">
      <c r="A8" s="6" t="s">
        <v>7</v>
      </c>
      <c r="B8" s="6" t="s">
        <v>8</v>
      </c>
      <c r="C8" s="7" t="s">
        <v>9</v>
      </c>
      <c r="D8" s="6" t="s">
        <v>10</v>
      </c>
      <c r="E8" s="6" t="s">
        <v>11</v>
      </c>
      <c r="F8" s="6" t="s">
        <v>12</v>
      </c>
      <c r="G8" s="6" t="s">
        <v>13</v>
      </c>
      <c r="H8" s="6" t="s">
        <v>14</v>
      </c>
      <c r="I8" s="6" t="s">
        <v>15</v>
      </c>
      <c r="J8" s="7" t="s">
        <v>16</v>
      </c>
      <c r="K8" s="7" t="s">
        <v>17</v>
      </c>
      <c r="L8" s="8" t="s">
        <v>18</v>
      </c>
      <c r="M8" s="8" t="s">
        <v>19</v>
      </c>
      <c r="N8" s="8" t="s">
        <v>20</v>
      </c>
      <c r="O8" s="8" t="s">
        <v>21</v>
      </c>
      <c r="P8" s="8" t="s">
        <v>22</v>
      </c>
      <c r="Q8" s="8" t="s">
        <v>23</v>
      </c>
      <c r="R8" s="8" t="s">
        <v>24</v>
      </c>
      <c r="S8" s="8" t="s">
        <v>25</v>
      </c>
      <c r="T8" s="8" t="s">
        <v>26</v>
      </c>
      <c r="U8" s="8" t="s">
        <v>27</v>
      </c>
      <c r="V8" s="8" t="s">
        <v>28</v>
      </c>
      <c r="W8" s="8" t="s">
        <v>29</v>
      </c>
      <c r="X8" s="8" t="s">
        <v>30</v>
      </c>
      <c r="Y8" s="9" t="s">
        <v>31</v>
      </c>
      <c r="Z8" s="9" t="s">
        <v>32</v>
      </c>
      <c r="AA8" s="9" t="s">
        <v>33</v>
      </c>
      <c r="AB8" s="9" t="s">
        <v>34</v>
      </c>
      <c r="AC8" s="9" t="s">
        <v>35</v>
      </c>
      <c r="AD8" s="9" t="s">
        <v>36</v>
      </c>
      <c r="AE8" s="9" t="s">
        <v>37</v>
      </c>
      <c r="AF8" s="9" t="s">
        <v>38</v>
      </c>
      <c r="AG8" s="9" t="s">
        <v>39</v>
      </c>
      <c r="AH8" s="9" t="s">
        <v>40</v>
      </c>
      <c r="AI8" s="9" t="s">
        <v>41</v>
      </c>
      <c r="AJ8" s="9" t="s">
        <v>42</v>
      </c>
      <c r="AK8" s="9" t="s">
        <v>43</v>
      </c>
    </row>
    <row r="9" customFormat="false" ht="15" hidden="false" customHeight="false" outlineLevel="0" collapsed="false">
      <c r="A9" s="0" t="s">
        <v>44</v>
      </c>
      <c r="B9" s="2" t="s">
        <v>45</v>
      </c>
      <c r="C9" s="2" t="s">
        <v>46</v>
      </c>
      <c r="D9" s="2" t="s">
        <v>47</v>
      </c>
      <c r="E9" s="2" t="s">
        <v>48</v>
      </c>
      <c r="F9" s="2" t="s">
        <v>49</v>
      </c>
      <c r="G9" s="2" t="s">
        <v>50</v>
      </c>
      <c r="H9" s="2" t="s">
        <v>51</v>
      </c>
      <c r="I9" s="2" t="n">
        <v>0.00289278824009513</v>
      </c>
      <c r="J9" s="2" t="n">
        <v>339.338909465413</v>
      </c>
      <c r="K9" s="2" t="n">
        <v>158.537313685108</v>
      </c>
      <c r="L9" s="0" t="s">
        <v>52</v>
      </c>
      <c r="M9" s="0" t="s">
        <v>53</v>
      </c>
      <c r="N9" s="0" t="s">
        <v>50</v>
      </c>
      <c r="O9" s="0" t="n">
        <v>21547880.6229924</v>
      </c>
      <c r="P9" s="0" t="n">
        <v>7563389.03217625</v>
      </c>
      <c r="Q9" s="0" t="n">
        <v>1141759753.95812</v>
      </c>
      <c r="R9" s="0" t="n">
        <v>7369223.70792218</v>
      </c>
      <c r="S9" s="0" t="n">
        <v>11561248.7846247</v>
      </c>
      <c r="T9" s="0" t="n">
        <v>1254463794.64092</v>
      </c>
      <c r="U9" s="0" t="n">
        <v>0.0104033265006513</v>
      </c>
      <c r="V9" s="0" t="n">
        <v>74.0677804089312</v>
      </c>
      <c r="W9" s="1" t="b">
        <f aca="false">TRUE()</f>
        <v>1</v>
      </c>
      <c r="X9" s="1" t="n">
        <v>82.8652662167593</v>
      </c>
      <c r="Y9" s="1" t="s">
        <v>52</v>
      </c>
      <c r="Z9" s="1" t="s">
        <v>54</v>
      </c>
      <c r="AA9" s="1" t="s">
        <v>50</v>
      </c>
      <c r="AB9" s="1" t="n">
        <v>57949219.074</v>
      </c>
      <c r="AC9" s="1" t="n">
        <v>20582447.96</v>
      </c>
      <c r="AD9" s="1" t="n">
        <v>1885435446.8</v>
      </c>
      <c r="AE9" s="1" t="n">
        <v>24830260.236</v>
      </c>
      <c r="AF9" s="1" t="n">
        <v>54726171.88</v>
      </c>
      <c r="AG9" s="1" t="n">
        <v>1888511674.6</v>
      </c>
      <c r="AH9" s="1" t="n">
        <v>0.00289278824009513</v>
      </c>
      <c r="AI9" s="1" t="n">
        <v>339.338909465413</v>
      </c>
      <c r="AJ9" s="1" t="b">
        <f aca="false">TRUE()</f>
        <v>1</v>
      </c>
      <c r="AK9" s="1" t="n">
        <v>45.5903703775061</v>
      </c>
    </row>
    <row r="10" customFormat="false" ht="15" hidden="false" customHeight="false" outlineLevel="0" collapsed="false">
      <c r="A10" s="0" t="s">
        <v>55</v>
      </c>
      <c r="B10" s="2" t="s">
        <v>56</v>
      </c>
      <c r="C10" s="2" t="s">
        <v>57</v>
      </c>
      <c r="D10" s="2" t="s">
        <v>58</v>
      </c>
      <c r="E10" s="2" t="s">
        <v>59</v>
      </c>
      <c r="F10" s="2" t="s">
        <v>60</v>
      </c>
      <c r="G10" s="2" t="s">
        <v>61</v>
      </c>
      <c r="H10" s="2" t="s">
        <v>51</v>
      </c>
      <c r="I10" s="2" t="n">
        <v>0.014638985878634</v>
      </c>
      <c r="J10" s="2" t="n">
        <v>14.2708516796375</v>
      </c>
      <c r="K10" s="2" t="n">
        <v>13.9859760512739</v>
      </c>
      <c r="L10" s="0" t="s">
        <v>52</v>
      </c>
      <c r="M10" s="0" t="s">
        <v>53</v>
      </c>
      <c r="N10" s="0" t="s">
        <v>61</v>
      </c>
      <c r="O10" s="0" t="n">
        <v>20014876.4900452</v>
      </c>
      <c r="P10" s="0" t="n">
        <v>34717778.5137471</v>
      </c>
      <c r="Q10" s="0" t="n">
        <v>231900454.440277</v>
      </c>
      <c r="R10" s="0" t="n">
        <v>30160958.4328192</v>
      </c>
      <c r="S10" s="0" t="n">
        <v>32268632.1781446</v>
      </c>
      <c r="T10" s="0" t="n">
        <v>206000094.792777</v>
      </c>
      <c r="U10" s="0" t="n">
        <v>0.0276682916084479</v>
      </c>
      <c r="V10" s="0" t="n">
        <v>13.7067871279127</v>
      </c>
      <c r="W10" s="1" t="b">
        <f aca="false">TRUE()</f>
        <v>1</v>
      </c>
      <c r="X10" s="1" t="n">
        <v>8.72731963317085</v>
      </c>
      <c r="Y10" s="1" t="s">
        <v>52</v>
      </c>
      <c r="Z10" s="1" t="s">
        <v>54</v>
      </c>
      <c r="AA10" s="1" t="s">
        <v>62</v>
      </c>
      <c r="AB10" s="1" t="n">
        <v>125471134.851</v>
      </c>
      <c r="AC10" s="1" t="n">
        <v>156333524.53</v>
      </c>
      <c r="AD10" s="1" t="n">
        <v>1521071824.02</v>
      </c>
      <c r="AE10" s="1" t="n">
        <v>145495223.474</v>
      </c>
      <c r="AF10" s="1" t="n">
        <v>128596296.835</v>
      </c>
      <c r="AG10" s="1" t="n">
        <v>1307331063.98</v>
      </c>
      <c r="AH10" s="1" t="n">
        <v>0.014638985878634</v>
      </c>
      <c r="AI10" s="1" t="n">
        <v>14.2708516796375</v>
      </c>
      <c r="AJ10" s="1" t="b">
        <f aca="false">TRUE()</f>
        <v>1</v>
      </c>
      <c r="AK10" s="1" t="n">
        <v>10.4382068146171</v>
      </c>
    </row>
    <row r="11" customFormat="false" ht="15" hidden="false" customHeight="false" outlineLevel="0" collapsed="false">
      <c r="A11" s="0" t="s">
        <v>63</v>
      </c>
      <c r="B11" s="2" t="s">
        <v>64</v>
      </c>
      <c r="C11" s="2" t="s">
        <v>65</v>
      </c>
      <c r="D11" s="2" t="s">
        <v>66</v>
      </c>
      <c r="E11" s="2" t="s">
        <v>67</v>
      </c>
      <c r="F11" s="2" t="s">
        <v>68</v>
      </c>
      <c r="G11" s="2" t="s">
        <v>69</v>
      </c>
      <c r="H11" s="2" t="s">
        <v>51</v>
      </c>
      <c r="I11" s="2" t="n">
        <v>0.00832466859485659</v>
      </c>
      <c r="J11" s="2" t="n">
        <v>21.5958044814502</v>
      </c>
      <c r="K11" s="2" t="n">
        <v>12.4637103471437</v>
      </c>
      <c r="L11" s="0" t="s">
        <v>52</v>
      </c>
      <c r="M11" s="0" t="s">
        <v>53</v>
      </c>
      <c r="N11" s="0" t="s">
        <v>69</v>
      </c>
      <c r="O11" s="0" t="n">
        <v>47236039.5917412</v>
      </c>
      <c r="P11" s="0" t="n">
        <v>42043888.6047212</v>
      </c>
      <c r="Q11" s="0" t="n">
        <v>358046208.286496</v>
      </c>
      <c r="R11" s="0" t="n">
        <v>46502973.3366928</v>
      </c>
      <c r="S11" s="0" t="n">
        <v>49600821.7064812</v>
      </c>
      <c r="T11" s="0" t="n">
        <v>376880000.674296</v>
      </c>
      <c r="U11" s="0" t="n">
        <v>0.0392466834292862</v>
      </c>
      <c r="V11" s="0" t="n">
        <v>7.19325254824054</v>
      </c>
      <c r="W11" s="1" t="b">
        <f aca="false">TRUE()</f>
        <v>1</v>
      </c>
      <c r="X11" s="1" t="n">
        <v>7.84013172319063</v>
      </c>
      <c r="Y11" s="1" t="s">
        <v>52</v>
      </c>
      <c r="Z11" s="1" t="s">
        <v>54</v>
      </c>
      <c r="AA11" s="1" t="s">
        <v>69</v>
      </c>
      <c r="AB11" s="1" t="n">
        <v>94629246.0384</v>
      </c>
      <c r="AC11" s="1" t="n">
        <v>129638642.4113</v>
      </c>
      <c r="AD11" s="1" t="n">
        <v>1830747854.03</v>
      </c>
      <c r="AE11" s="1" t="n">
        <v>106023442.806</v>
      </c>
      <c r="AF11" s="1" t="n">
        <v>145888023.871</v>
      </c>
      <c r="AG11" s="1" t="n">
        <v>1759906244.27</v>
      </c>
      <c r="AH11" s="1" t="n">
        <v>0.00832466859485659</v>
      </c>
      <c r="AI11" s="1" t="n">
        <v>21.5958044814502</v>
      </c>
      <c r="AJ11" s="1" t="b">
        <f aca="false">TRUE()</f>
        <v>1</v>
      </c>
      <c r="AK11" s="1" t="n">
        <v>17.8948715762511</v>
      </c>
    </row>
    <row r="12" customFormat="false" ht="15" hidden="false" customHeight="false" outlineLevel="0" collapsed="false">
      <c r="A12" s="0" t="s">
        <v>70</v>
      </c>
      <c r="B12" s="2" t="s">
        <v>71</v>
      </c>
      <c r="C12" s="2" t="s">
        <v>72</v>
      </c>
      <c r="D12" s="2" t="s">
        <v>73</v>
      </c>
      <c r="E12" s="2" t="s">
        <v>74</v>
      </c>
      <c r="F12" s="2" t="s">
        <v>75</v>
      </c>
      <c r="G12" s="2" t="s">
        <v>76</v>
      </c>
      <c r="H12" s="2" t="s">
        <v>51</v>
      </c>
      <c r="I12" s="2" t="n">
        <v>0.00322174936177425</v>
      </c>
      <c r="J12" s="2" t="n">
        <v>12.8007804388239</v>
      </c>
      <c r="K12" s="2" t="n">
        <v>10.5915944370334</v>
      </c>
      <c r="L12" s="0" t="s">
        <v>52</v>
      </c>
      <c r="M12" s="0" t="s">
        <v>53</v>
      </c>
      <c r="N12" s="0" t="s">
        <v>76</v>
      </c>
      <c r="O12" s="0" t="n">
        <v>23606099.6946963</v>
      </c>
      <c r="P12" s="0" t="n">
        <v>16758842.2368811</v>
      </c>
      <c r="Q12" s="0" t="n">
        <v>199332147.791053</v>
      </c>
      <c r="R12" s="0" t="n">
        <v>21692905.0016112</v>
      </c>
      <c r="S12" s="0" t="n">
        <v>14775897.2471034</v>
      </c>
      <c r="T12" s="0" t="n">
        <v>198399957.173235</v>
      </c>
      <c r="U12" s="0" t="n">
        <v>0.00322174936177425</v>
      </c>
      <c r="V12" s="0" t="n">
        <v>12.8007804388239</v>
      </c>
      <c r="W12" s="1" t="b">
        <f aca="false">TRUE()</f>
        <v>1</v>
      </c>
      <c r="X12" s="1" t="n">
        <v>8.78015107905249</v>
      </c>
      <c r="Y12" s="1" t="s">
        <v>52</v>
      </c>
      <c r="Z12" s="1" t="s">
        <v>54</v>
      </c>
      <c r="AA12" s="1" t="s">
        <v>76</v>
      </c>
      <c r="AB12" s="1" t="n">
        <v>56531251.13</v>
      </c>
      <c r="AC12" s="1" t="n">
        <v>54668195.94</v>
      </c>
      <c r="AD12" s="1" t="n">
        <v>381866220.1</v>
      </c>
      <c r="AE12" s="1" t="n">
        <v>48504263.46</v>
      </c>
      <c r="AF12" s="1" t="n">
        <v>28097703.19</v>
      </c>
      <c r="AG12" s="1" t="n">
        <v>346084733.57</v>
      </c>
      <c r="AH12" s="1" t="n">
        <v>0.0190116885713386</v>
      </c>
      <c r="AI12" s="1" t="n">
        <v>8.76367446928131</v>
      </c>
      <c r="AJ12" s="1" t="b">
        <f aca="false">TRUE()</f>
        <v>1</v>
      </c>
      <c r="AK12" s="1" t="n">
        <v>6.93052208590127</v>
      </c>
    </row>
    <row r="13" customFormat="false" ht="15" hidden="false" customHeight="false" outlineLevel="0" collapsed="false">
      <c r="A13" s="0" t="s">
        <v>77</v>
      </c>
      <c r="B13" s="2" t="s">
        <v>78</v>
      </c>
      <c r="C13" s="2" t="s">
        <v>79</v>
      </c>
      <c r="D13" s="2" t="s">
        <v>80</v>
      </c>
      <c r="E13" s="2" t="s">
        <v>81</v>
      </c>
      <c r="F13" s="2" t="s">
        <v>82</v>
      </c>
      <c r="G13" s="2" t="s">
        <v>83</v>
      </c>
      <c r="H13" s="2" t="s">
        <v>51</v>
      </c>
      <c r="I13" s="2" t="n">
        <v>0.0189448207385487</v>
      </c>
      <c r="J13" s="2" t="n">
        <v>10.2919569876161</v>
      </c>
      <c r="K13" s="2" t="n">
        <v>8.00116939138099</v>
      </c>
      <c r="L13" s="0" t="s">
        <v>52</v>
      </c>
      <c r="M13" s="0" t="s">
        <v>53</v>
      </c>
      <c r="N13" s="0" t="s">
        <v>83</v>
      </c>
      <c r="O13" s="0" t="n">
        <v>30214457.7164809</v>
      </c>
      <c r="P13" s="0" t="n">
        <v>43381892.1684769</v>
      </c>
      <c r="Q13" s="0" t="n">
        <v>308006792.914934</v>
      </c>
      <c r="R13" s="0" t="n">
        <v>50173019.8745707</v>
      </c>
      <c r="S13" s="0" t="n">
        <v>78045551.9076928</v>
      </c>
      <c r="T13" s="0" t="n">
        <v>316595077.072127</v>
      </c>
      <c r="U13" s="0" t="n">
        <v>0.0773914122715394</v>
      </c>
      <c r="V13" s="0" t="n">
        <v>6.22026614633186</v>
      </c>
      <c r="W13" s="1" t="b">
        <f aca="false">TRUE()</f>
        <v>1</v>
      </c>
      <c r="X13" s="1" t="n">
        <v>7.76989014588249</v>
      </c>
      <c r="Y13" s="1" t="s">
        <v>52</v>
      </c>
      <c r="Z13" s="1" t="s">
        <v>54</v>
      </c>
      <c r="AA13" s="1" t="s">
        <v>83</v>
      </c>
      <c r="AB13" s="1" t="n">
        <v>125753101.71</v>
      </c>
      <c r="AC13" s="1" t="n">
        <v>167203253.53</v>
      </c>
      <c r="AD13" s="1" t="n">
        <v>1366523558.2</v>
      </c>
      <c r="AE13" s="1" t="n">
        <v>135315959.16</v>
      </c>
      <c r="AF13" s="1" t="n">
        <v>181052387.85</v>
      </c>
      <c r="AG13" s="1" t="n">
        <v>1239276224.5</v>
      </c>
      <c r="AH13" s="1" t="n">
        <v>0.0189448207385487</v>
      </c>
      <c r="AI13" s="1" t="n">
        <v>10.2919569876161</v>
      </c>
      <c r="AJ13" s="1" t="b">
        <f aca="false">TRUE()</f>
        <v>1</v>
      </c>
      <c r="AK13" s="1" t="n">
        <v>9.98126616005856</v>
      </c>
    </row>
    <row r="14" customFormat="false" ht="15" hidden="false" customHeight="false" outlineLevel="0" collapsed="false">
      <c r="A14" s="0" t="s">
        <v>84</v>
      </c>
      <c r="B14" s="2" t="s">
        <v>85</v>
      </c>
      <c r="C14" s="2" t="s">
        <v>86</v>
      </c>
      <c r="D14" s="2" t="s">
        <v>87</v>
      </c>
      <c r="E14" s="2" t="s">
        <v>88</v>
      </c>
      <c r="F14" s="2" t="s">
        <v>89</v>
      </c>
      <c r="G14" s="2" t="s">
        <v>90</v>
      </c>
      <c r="H14" s="2" t="s">
        <v>51</v>
      </c>
      <c r="I14" s="2" t="n">
        <v>0.0312218282156588</v>
      </c>
      <c r="J14" s="2" t="n">
        <v>8.47484328541532</v>
      </c>
      <c r="K14" s="2" t="n">
        <v>7.4484531089531</v>
      </c>
      <c r="L14" s="0" t="s">
        <v>52</v>
      </c>
      <c r="M14" s="0" t="s">
        <v>53</v>
      </c>
      <c r="N14" s="0" t="s">
        <v>90</v>
      </c>
      <c r="O14" s="0" t="n">
        <v>37435147.8555235</v>
      </c>
      <c r="P14" s="0" t="n">
        <v>22625941.6686462</v>
      </c>
      <c r="Q14" s="0" t="n">
        <v>215628058.967974</v>
      </c>
      <c r="R14" s="0" t="n">
        <v>25743415.0040463</v>
      </c>
      <c r="S14" s="0" t="n">
        <v>26506719.7058473</v>
      </c>
      <c r="T14" s="0" t="n">
        <v>197193460.09345</v>
      </c>
      <c r="U14" s="0" t="n">
        <v>0.0505241680042343</v>
      </c>
      <c r="V14" s="0" t="n">
        <v>6.54636927761836</v>
      </c>
      <c r="W14" s="1" t="b">
        <f aca="false">TRUE()</f>
        <v>1</v>
      </c>
      <c r="X14" s="1" t="n">
        <v>6.53420243159097</v>
      </c>
      <c r="Y14" s="1" t="s">
        <v>52</v>
      </c>
      <c r="Z14" s="1" t="s">
        <v>54</v>
      </c>
      <c r="AA14" s="1" t="s">
        <v>90</v>
      </c>
      <c r="AB14" s="1" t="n">
        <v>94421521.3</v>
      </c>
      <c r="AC14" s="1" t="n">
        <v>71899935.98</v>
      </c>
      <c r="AD14" s="1" t="n">
        <v>583202041.9</v>
      </c>
      <c r="AE14" s="1" t="n">
        <v>69348428.77</v>
      </c>
      <c r="AF14" s="1" t="n">
        <v>57938502.17</v>
      </c>
      <c r="AG14" s="1" t="n">
        <v>504599066.1</v>
      </c>
      <c r="AH14" s="1" t="n">
        <v>0.0312218282156588</v>
      </c>
      <c r="AI14" s="1" t="n">
        <v>8.47484328541532</v>
      </c>
      <c r="AJ14" s="1" t="b">
        <f aca="false">TRUE()</f>
        <v>1</v>
      </c>
      <c r="AK14" s="1" t="n">
        <v>6.64225095956274</v>
      </c>
    </row>
    <row r="15" customFormat="false" ht="15" hidden="false" customHeight="false" outlineLevel="0" collapsed="false">
      <c r="A15" s="0" t="s">
        <v>91</v>
      </c>
      <c r="B15" s="2" t="s">
        <v>92</v>
      </c>
      <c r="C15" s="2" t="s">
        <v>93</v>
      </c>
      <c r="D15" s="2" t="s">
        <v>94</v>
      </c>
      <c r="E15" s="2" t="s">
        <v>95</v>
      </c>
      <c r="F15" s="2" t="s">
        <v>96</v>
      </c>
      <c r="G15" s="2" t="s">
        <v>97</v>
      </c>
      <c r="H15" s="2" t="s">
        <v>51</v>
      </c>
      <c r="I15" s="2" t="n">
        <v>0.0109316781308107</v>
      </c>
      <c r="J15" s="2" t="n">
        <v>7.90452387428364</v>
      </c>
      <c r="K15" s="2" t="n">
        <v>7.27196668785869</v>
      </c>
      <c r="L15" s="0" t="s">
        <v>52</v>
      </c>
      <c r="M15" s="0" t="s">
        <v>53</v>
      </c>
      <c r="N15" s="0" t="s">
        <v>97</v>
      </c>
      <c r="O15" s="0" t="n">
        <v>89442312.8330116</v>
      </c>
      <c r="P15" s="0" t="n">
        <v>151123890.854625</v>
      </c>
      <c r="Q15" s="0" t="n">
        <v>424000173.392984</v>
      </c>
      <c r="R15" s="0" t="n">
        <v>77212665.1406948</v>
      </c>
      <c r="S15" s="0" t="n">
        <v>96377106.1241399</v>
      </c>
      <c r="T15" s="0" t="n">
        <v>396693530.079299</v>
      </c>
      <c r="U15" s="0" t="n">
        <v>0.0801626157587708</v>
      </c>
      <c r="V15" s="0" t="n">
        <v>6.69002970329051</v>
      </c>
      <c r="W15" s="1" t="b">
        <f aca="false">TRUE()</f>
        <v>1</v>
      </c>
      <c r="X15" s="1" t="n">
        <v>4.9245075871767</v>
      </c>
      <c r="Y15" s="1" t="s">
        <v>98</v>
      </c>
      <c r="Z15" s="1" t="s">
        <v>54</v>
      </c>
      <c r="AA15" s="1" t="s">
        <v>99</v>
      </c>
      <c r="AB15" s="1" t="n">
        <v>1823357430.24</v>
      </c>
      <c r="AC15" s="1" t="n">
        <v>1703637074.85</v>
      </c>
      <c r="AD15" s="1" t="n">
        <v>6906727295.66</v>
      </c>
      <c r="AE15" s="1" t="n">
        <v>1652266118.03</v>
      </c>
      <c r="AF15" s="1" t="n">
        <v>1409185981.802</v>
      </c>
      <c r="AG15" s="1" t="n">
        <v>4312851863.59</v>
      </c>
      <c r="AH15" s="1" t="n">
        <v>0.0109316781308107</v>
      </c>
      <c r="AI15" s="1" t="n">
        <v>7.90452387428364</v>
      </c>
      <c r="AJ15" s="1" t="b">
        <f aca="false">TRUE()</f>
        <v>1</v>
      </c>
      <c r="AK15" s="1" t="n">
        <v>3.22807663241739</v>
      </c>
    </row>
    <row r="16" customFormat="false" ht="15" hidden="false" customHeight="false" outlineLevel="0" collapsed="false">
      <c r="A16" s="0" t="s">
        <v>100</v>
      </c>
      <c r="B16" s="2" t="s">
        <v>101</v>
      </c>
      <c r="C16" s="2" t="s">
        <v>102</v>
      </c>
      <c r="D16" s="2" t="s">
        <v>103</v>
      </c>
      <c r="E16" s="2" t="s">
        <v>104</v>
      </c>
      <c r="F16" s="2" t="s">
        <v>105</v>
      </c>
      <c r="G16" s="2" t="s">
        <v>106</v>
      </c>
      <c r="H16" s="2" t="s">
        <v>51</v>
      </c>
      <c r="I16" s="2" t="n">
        <v>0.0276682916084479</v>
      </c>
      <c r="J16" s="2" t="n">
        <v>9.70361876413432</v>
      </c>
      <c r="K16" s="2" t="n">
        <v>6.77576176721392</v>
      </c>
      <c r="L16" s="0" t="s">
        <v>53</v>
      </c>
      <c r="M16" s="0" t="s">
        <v>53</v>
      </c>
      <c r="N16" s="0" t="s">
        <v>106</v>
      </c>
      <c r="O16" s="0" t="n">
        <v>56071789.0108946</v>
      </c>
      <c r="P16" s="0" t="n">
        <v>61168693.8008951</v>
      </c>
      <c r="Q16" s="0" t="n">
        <v>537692868.883447</v>
      </c>
      <c r="R16" s="0" t="n">
        <v>65853446.8361963</v>
      </c>
      <c r="S16" s="0" t="n">
        <v>70161084.7890512</v>
      </c>
      <c r="T16" s="0" t="n">
        <v>513906373.017528</v>
      </c>
      <c r="U16" s="0" t="n">
        <v>0.0276682916084479</v>
      </c>
      <c r="V16" s="0" t="n">
        <v>9.70361876413432</v>
      </c>
      <c r="W16" s="1" t="b">
        <f aca="false">TRUE()</f>
        <v>1</v>
      </c>
      <c r="X16" s="1" t="n">
        <v>8.62495146796196</v>
      </c>
      <c r="Y16" s="1" t="s">
        <v>53</v>
      </c>
      <c r="Z16" s="1" t="s">
        <v>53</v>
      </c>
      <c r="AA16" s="1" t="s">
        <v>106</v>
      </c>
      <c r="AB16" s="1" t="n">
        <v>90193964.92</v>
      </c>
      <c r="AC16" s="1" t="n">
        <v>135745756.21</v>
      </c>
      <c r="AD16" s="1" t="n">
        <v>416661598.9</v>
      </c>
      <c r="AE16" s="1" t="n">
        <v>86642541.86</v>
      </c>
      <c r="AF16" s="1" t="n">
        <v>113845383.03</v>
      </c>
      <c r="AG16" s="1" t="n">
        <v>368647629.6</v>
      </c>
      <c r="AH16" s="1" t="n">
        <v>0.0394846084544217</v>
      </c>
      <c r="AI16" s="1" t="n">
        <v>4.73132226667127</v>
      </c>
      <c r="AJ16" s="1" t="b">
        <f aca="false">TRUE()</f>
        <v>1</v>
      </c>
      <c r="AK16" s="1" t="n">
        <v>4.44087729846978</v>
      </c>
    </row>
    <row r="17" customFormat="false" ht="15" hidden="false" customHeight="false" outlineLevel="0" collapsed="false">
      <c r="A17" s="0" t="s">
        <v>107</v>
      </c>
      <c r="B17" s="2" t="s">
        <v>108</v>
      </c>
      <c r="C17" s="2" t="s">
        <v>109</v>
      </c>
      <c r="D17" s="2" t="s">
        <v>110</v>
      </c>
      <c r="E17" s="2" t="s">
        <v>111</v>
      </c>
      <c r="F17" s="2" t="s">
        <v>112</v>
      </c>
      <c r="G17" s="2" t="s">
        <v>113</v>
      </c>
      <c r="H17" s="2" t="s">
        <v>51</v>
      </c>
      <c r="I17" s="2" t="n">
        <v>0.0111608469221133</v>
      </c>
      <c r="J17" s="2" t="n">
        <v>11.32074893853</v>
      </c>
      <c r="K17" s="2" t="n">
        <v>6.77137534547928</v>
      </c>
      <c r="L17" s="0" t="s">
        <v>54</v>
      </c>
      <c r="M17" s="0" t="s">
        <v>54</v>
      </c>
      <c r="N17" s="0" t="s">
        <v>113</v>
      </c>
      <c r="O17" s="0" t="n">
        <v>9606225.88192446</v>
      </c>
      <c r="P17" s="0" t="n">
        <v>10922843.2822906</v>
      </c>
      <c r="Q17" s="0" t="n">
        <v>35448207.4505516</v>
      </c>
      <c r="R17" s="0" t="n">
        <v>5098079.5057682</v>
      </c>
      <c r="S17" s="0" t="n">
        <v>12024034.8869565</v>
      </c>
      <c r="T17" s="0" t="n">
        <v>24107464.7110664</v>
      </c>
      <c r="U17" s="0" t="n">
        <v>0.178745537068687</v>
      </c>
      <c r="V17" s="0" t="n">
        <v>4.05022002681374</v>
      </c>
      <c r="W17" s="1" t="b">
        <f aca="false">TRUE()</f>
        <v>1</v>
      </c>
      <c r="X17" s="1" t="n">
        <v>4.05022002681374</v>
      </c>
      <c r="Y17" s="1" t="s">
        <v>52</v>
      </c>
      <c r="Z17" s="1" t="s">
        <v>54</v>
      </c>
      <c r="AA17" s="1" t="s">
        <v>113</v>
      </c>
      <c r="AB17" s="1" t="n">
        <v>26052248.8</v>
      </c>
      <c r="AC17" s="1" t="n">
        <v>40944931.44</v>
      </c>
      <c r="AD17" s="1" t="n">
        <v>208629247.34</v>
      </c>
      <c r="AE17" s="1" t="n">
        <v>20736719.205</v>
      </c>
      <c r="AF17" s="1" t="n">
        <v>45256321.01</v>
      </c>
      <c r="AG17" s="1" t="n">
        <v>204668839.48</v>
      </c>
      <c r="AH17" s="1" t="n">
        <v>0.0111608469221133</v>
      </c>
      <c r="AI17" s="1" t="n">
        <v>11.32074893853</v>
      </c>
      <c r="AJ17" s="1" t="b">
        <f aca="false">TRUE()</f>
        <v>1</v>
      </c>
      <c r="AK17" s="1" t="n">
        <v>8.83323792856115</v>
      </c>
    </row>
    <row r="18" customFormat="false" ht="15" hidden="false" customHeight="false" outlineLevel="0" collapsed="false">
      <c r="A18" s="0" t="s">
        <v>114</v>
      </c>
      <c r="B18" s="2" t="s">
        <v>115</v>
      </c>
      <c r="C18" s="2" t="s">
        <v>65</v>
      </c>
      <c r="D18" s="2" t="s">
        <v>116</v>
      </c>
      <c r="E18" s="2" t="s">
        <v>117</v>
      </c>
      <c r="F18" s="2" t="s">
        <v>118</v>
      </c>
      <c r="G18" s="2" t="s">
        <v>119</v>
      </c>
      <c r="H18" s="2" t="s">
        <v>51</v>
      </c>
      <c r="I18" s="2" t="n">
        <v>0.0165572343185579</v>
      </c>
      <c r="J18" s="2" t="n">
        <v>3.24851245070106</v>
      </c>
      <c r="K18" s="2" t="n">
        <v>6.62409244337374</v>
      </c>
      <c r="L18" s="0" t="s">
        <v>54</v>
      </c>
      <c r="M18" s="0" t="s">
        <v>54</v>
      </c>
      <c r="N18" s="0" t="s">
        <v>119</v>
      </c>
      <c r="O18" s="0" t="n">
        <v>20941860.1883033</v>
      </c>
      <c r="P18" s="0" t="n">
        <v>19973557.6275708</v>
      </c>
      <c r="Q18" s="0" t="n">
        <v>254617848.807813</v>
      </c>
      <c r="R18" s="0" t="n">
        <v>19594646.1314329</v>
      </c>
      <c r="S18" s="0" t="n">
        <v>71662171.4142077</v>
      </c>
      <c r="T18" s="0" t="n">
        <v>292920509.595721</v>
      </c>
      <c r="U18" s="0" t="n">
        <v>0.0587403331083196</v>
      </c>
      <c r="V18" s="0" t="n">
        <v>13.5072902949446</v>
      </c>
      <c r="W18" s="1" t="b">
        <f aca="false">TRUE()</f>
        <v>1</v>
      </c>
      <c r="X18" s="1" t="n">
        <v>13.5072902949446</v>
      </c>
      <c r="Y18" s="1" t="s">
        <v>120</v>
      </c>
      <c r="Z18" s="1" t="s">
        <v>120</v>
      </c>
      <c r="AA18" s="1" t="s">
        <v>121</v>
      </c>
      <c r="AB18" s="1" t="n">
        <v>61438730.34</v>
      </c>
      <c r="AC18" s="1" t="n">
        <v>70892211.61</v>
      </c>
      <c r="AD18" s="1" t="n">
        <v>215642344.7</v>
      </c>
      <c r="AE18" s="1" t="n">
        <v>70436683.9</v>
      </c>
      <c r="AF18" s="1" t="n">
        <v>41496374.96</v>
      </c>
      <c r="AG18" s="1" t="n">
        <v>212756580.4</v>
      </c>
      <c r="AH18" s="1" t="n">
        <v>0.0165572343185579</v>
      </c>
      <c r="AI18" s="1" t="n">
        <v>3.24851245070106</v>
      </c>
      <c r="AJ18" s="1" t="b">
        <f aca="false">TRUE()</f>
        <v>1</v>
      </c>
      <c r="AK18" s="1" t="n">
        <v>3.24851245070106</v>
      </c>
    </row>
    <row r="19" customFormat="false" ht="15" hidden="false" customHeight="false" outlineLevel="0" collapsed="false">
      <c r="A19" s="0" t="s">
        <v>122</v>
      </c>
      <c r="B19" s="2" t="s">
        <v>101</v>
      </c>
      <c r="C19" s="2" t="s">
        <v>123</v>
      </c>
      <c r="D19" s="2" t="s">
        <v>103</v>
      </c>
      <c r="E19" s="2" t="s">
        <v>104</v>
      </c>
      <c r="F19" s="2" t="s">
        <v>105</v>
      </c>
      <c r="G19" s="2" t="s">
        <v>124</v>
      </c>
      <c r="H19" s="2" t="s">
        <v>51</v>
      </c>
      <c r="I19" s="2" t="n">
        <v>0.0183433013064283</v>
      </c>
      <c r="J19" s="2" t="n">
        <v>6.76059899702847</v>
      </c>
      <c r="K19" s="2" t="n">
        <v>5.86658035318809</v>
      </c>
      <c r="L19" s="0" t="s">
        <v>54</v>
      </c>
      <c r="M19" s="0" t="s">
        <v>54</v>
      </c>
      <c r="N19" s="0" t="s">
        <v>124</v>
      </c>
      <c r="O19" s="0" t="n">
        <v>101051212.625101</v>
      </c>
      <c r="P19" s="0" t="n">
        <v>96600670.1326047</v>
      </c>
      <c r="Q19" s="0" t="n">
        <v>74250919.5960773</v>
      </c>
      <c r="R19" s="0" t="n">
        <v>102975654.300806</v>
      </c>
      <c r="S19" s="0" t="n">
        <v>109577701.321273</v>
      </c>
      <c r="T19" s="0" t="n">
        <v>169552733.272426</v>
      </c>
      <c r="U19" s="0" t="n">
        <v>0.0932230622764055</v>
      </c>
      <c r="V19" s="0" t="n">
        <v>5.09078634238474</v>
      </c>
      <c r="W19" s="1" t="b">
        <f aca="false">TRUE()</f>
        <v>1</v>
      </c>
      <c r="X19" s="1" t="n">
        <v>1.19495856865283</v>
      </c>
      <c r="Y19" s="1" t="s">
        <v>120</v>
      </c>
      <c r="Z19" s="1" t="s">
        <v>120</v>
      </c>
      <c r="AA19" s="1" t="s">
        <v>125</v>
      </c>
      <c r="AB19" s="1" t="n">
        <v>26312267.13</v>
      </c>
      <c r="AC19" s="1" t="n">
        <v>80441168.41</v>
      </c>
      <c r="AD19" s="1" t="n">
        <v>237807199.8</v>
      </c>
      <c r="AE19" s="1" t="n">
        <v>51209561.2</v>
      </c>
      <c r="AF19" s="1" t="n">
        <v>30919567.83</v>
      </c>
      <c r="AG19" s="1" t="n">
        <v>238684606.8</v>
      </c>
      <c r="AH19" s="1" t="n">
        <v>0.0183433013064283</v>
      </c>
      <c r="AI19" s="1" t="n">
        <v>6.76059899702847</v>
      </c>
      <c r="AJ19" s="1" t="b">
        <f aca="false">TRUE()</f>
        <v>1</v>
      </c>
      <c r="AK19" s="1" t="n">
        <v>6.14655016354411</v>
      </c>
    </row>
    <row r="20" customFormat="false" ht="15" hidden="false" customHeight="false" outlineLevel="0" collapsed="false">
      <c r="A20" s="0" t="s">
        <v>126</v>
      </c>
      <c r="B20" s="2" t="s">
        <v>127</v>
      </c>
      <c r="C20" s="2" t="s">
        <v>128</v>
      </c>
      <c r="D20" s="2" t="s">
        <v>129</v>
      </c>
      <c r="E20" s="2" t="s">
        <v>130</v>
      </c>
      <c r="F20" s="2" t="s">
        <v>131</v>
      </c>
      <c r="G20" s="2" t="s">
        <v>132</v>
      </c>
      <c r="H20" s="2" t="s">
        <v>51</v>
      </c>
      <c r="I20" s="2" t="n">
        <v>0.012459014694604</v>
      </c>
      <c r="J20" s="2" t="n">
        <v>4.98426376022352</v>
      </c>
      <c r="K20" s="2" t="n">
        <v>5.47316678330008</v>
      </c>
      <c r="L20" s="0" t="s">
        <v>52</v>
      </c>
      <c r="M20" s="0" t="s">
        <v>54</v>
      </c>
      <c r="N20" s="0" t="s">
        <v>132</v>
      </c>
      <c r="O20" s="0" t="n">
        <v>33814926.1601104</v>
      </c>
      <c r="P20" s="0" t="n">
        <v>31840141.632011</v>
      </c>
      <c r="Q20" s="0" t="n">
        <v>226206006.888322</v>
      </c>
      <c r="R20" s="0" t="n">
        <v>38843934.6968573</v>
      </c>
      <c r="S20" s="0" t="n">
        <v>43701417.4993601</v>
      </c>
      <c r="T20" s="0" t="n">
        <v>193091854.289082</v>
      </c>
      <c r="U20" s="0" t="n">
        <v>0.0587403331083196</v>
      </c>
      <c r="V20" s="0" t="n">
        <v>6.01002596950767</v>
      </c>
      <c r="W20" s="1" t="b">
        <f aca="false">TRUE()</f>
        <v>1</v>
      </c>
      <c r="X20" s="1" t="n">
        <v>5.77077394597214</v>
      </c>
      <c r="Y20" s="1" t="s">
        <v>52</v>
      </c>
      <c r="Z20" s="1" t="s">
        <v>54</v>
      </c>
      <c r="AA20" s="1" t="s">
        <v>132</v>
      </c>
      <c r="AB20" s="1" t="n">
        <v>210693403.01</v>
      </c>
      <c r="AC20" s="1" t="n">
        <v>314981945.7</v>
      </c>
      <c r="AD20" s="1" t="n">
        <v>1127231039.4</v>
      </c>
      <c r="AE20" s="1" t="n">
        <v>201265380.64</v>
      </c>
      <c r="AF20" s="1" t="n">
        <v>265962069.96</v>
      </c>
      <c r="AG20" s="1" t="n">
        <v>1037432853.5</v>
      </c>
      <c r="AH20" s="1" t="n">
        <v>0.012459014694604</v>
      </c>
      <c r="AI20" s="1" t="n">
        <v>4.98426376022352</v>
      </c>
      <c r="AJ20" s="1" t="b">
        <f aca="false">TRUE()</f>
        <v>1</v>
      </c>
      <c r="AK20" s="1" t="n">
        <v>5.25456423994857</v>
      </c>
    </row>
    <row r="21" customFormat="false" ht="15" hidden="false" customHeight="false" outlineLevel="0" collapsed="false">
      <c r="A21" s="0" t="s">
        <v>133</v>
      </c>
      <c r="B21" s="2" t="s">
        <v>134</v>
      </c>
      <c r="C21" s="2" t="s">
        <v>135</v>
      </c>
      <c r="D21" s="2" t="s">
        <v>136</v>
      </c>
      <c r="E21" s="2" t="s">
        <v>137</v>
      </c>
      <c r="F21" s="2" t="s">
        <v>138</v>
      </c>
      <c r="G21" s="2" t="s">
        <v>139</v>
      </c>
      <c r="H21" s="2" t="s">
        <v>51</v>
      </c>
      <c r="I21" s="2" t="n">
        <v>0.0307863278190653</v>
      </c>
      <c r="J21" s="2" t="n">
        <v>6.75890821131298</v>
      </c>
      <c r="K21" s="2" t="n">
        <v>5.31109459269253</v>
      </c>
      <c r="L21" s="0" t="s">
        <v>140</v>
      </c>
      <c r="M21" s="0" t="s">
        <v>54</v>
      </c>
      <c r="N21" s="0" t="s">
        <v>139</v>
      </c>
      <c r="O21" s="0" t="n">
        <v>28024885.1274195</v>
      </c>
      <c r="P21" s="0" t="n">
        <v>31053187.5523828</v>
      </c>
      <c r="Q21" s="0" t="n">
        <v>150790907.793462</v>
      </c>
      <c r="R21" s="0" t="n">
        <v>47062634.4259268</v>
      </c>
      <c r="S21" s="0" t="n">
        <v>27569587.0207085</v>
      </c>
      <c r="T21" s="0" t="n">
        <v>233408733.615373</v>
      </c>
      <c r="U21" s="0" t="n">
        <v>0.0407087768161206</v>
      </c>
      <c r="V21" s="0" t="n">
        <v>4.17341453539997</v>
      </c>
      <c r="W21" s="1" t="b">
        <f aca="false">TRUE()</f>
        <v>1</v>
      </c>
      <c r="X21" s="1" t="n">
        <v>5.11669107854706</v>
      </c>
      <c r="Y21" s="1" t="s">
        <v>54</v>
      </c>
      <c r="Z21" s="1" t="s">
        <v>54</v>
      </c>
      <c r="AA21" s="1" t="s">
        <v>141</v>
      </c>
      <c r="AB21" s="1" t="n">
        <v>38679134.608</v>
      </c>
      <c r="AC21" s="1" t="n">
        <v>28573970.004</v>
      </c>
      <c r="AD21" s="1" t="n">
        <v>236820084.13</v>
      </c>
      <c r="AE21" s="1" t="n">
        <v>39406589.5</v>
      </c>
      <c r="AF21" s="1" t="n">
        <v>26428323.468</v>
      </c>
      <c r="AG21" s="1" t="n">
        <v>201060088.77</v>
      </c>
      <c r="AH21" s="1" t="n">
        <v>0.0307863278190653</v>
      </c>
      <c r="AI21" s="1" t="n">
        <v>6.75890821131298</v>
      </c>
      <c r="AJ21" s="1" t="b">
        <f aca="false">TRUE()</f>
        <v>1</v>
      </c>
      <c r="AK21" s="1" t="n">
        <v>5.60768537273689</v>
      </c>
    </row>
    <row r="22" customFormat="false" ht="15" hidden="false" customHeight="false" outlineLevel="0" collapsed="false">
      <c r="A22" s="0" t="s">
        <v>142</v>
      </c>
      <c r="B22" s="2" t="s">
        <v>143</v>
      </c>
      <c r="C22" s="2" t="s">
        <v>144</v>
      </c>
      <c r="D22" s="2" t="s">
        <v>145</v>
      </c>
      <c r="E22" s="2" t="s">
        <v>146</v>
      </c>
      <c r="F22" s="2" t="s">
        <v>147</v>
      </c>
      <c r="G22" s="2" t="s">
        <v>148</v>
      </c>
      <c r="H22" s="2" t="s">
        <v>51</v>
      </c>
      <c r="I22" s="2" t="n">
        <v>0.0363535167595406</v>
      </c>
      <c r="J22" s="2" t="n">
        <v>5.74119275441103</v>
      </c>
      <c r="K22" s="2" t="n">
        <v>5.05466227180964</v>
      </c>
      <c r="L22" s="0" t="s">
        <v>52</v>
      </c>
      <c r="M22" s="0" t="s">
        <v>54</v>
      </c>
      <c r="N22" s="0" t="s">
        <v>148</v>
      </c>
      <c r="O22" s="0" t="n">
        <v>47459575.1830692</v>
      </c>
      <c r="P22" s="0" t="n">
        <v>75649139.1801106</v>
      </c>
      <c r="Q22" s="0" t="n">
        <v>203435111.074697</v>
      </c>
      <c r="R22" s="0" t="n">
        <v>53382801.3353126</v>
      </c>
      <c r="S22" s="0" t="n">
        <v>59335506.1306804</v>
      </c>
      <c r="T22" s="0" t="n">
        <v>182779829.116271</v>
      </c>
      <c r="U22" s="0" t="n">
        <v>0.0367146535452006</v>
      </c>
      <c r="V22" s="0" t="n">
        <v>4.45022694324723</v>
      </c>
      <c r="W22" s="1" t="b">
        <f aca="false">TRUE()</f>
        <v>1</v>
      </c>
      <c r="X22" s="1" t="n">
        <v>3.82988733035826</v>
      </c>
      <c r="Y22" s="1" t="s">
        <v>52</v>
      </c>
      <c r="Z22" s="1" t="s">
        <v>54</v>
      </c>
      <c r="AA22" s="1" t="s">
        <v>148</v>
      </c>
      <c r="AB22" s="1" t="n">
        <v>102398062.25</v>
      </c>
      <c r="AC22" s="1" t="n">
        <v>138206610.06</v>
      </c>
      <c r="AD22" s="1" t="n">
        <v>541584760.7</v>
      </c>
      <c r="AE22" s="1" t="n">
        <v>73192565.78</v>
      </c>
      <c r="AF22" s="1" t="n">
        <v>120295878.07</v>
      </c>
      <c r="AG22" s="1" t="n">
        <v>462236105.1</v>
      </c>
      <c r="AH22" s="1" t="n">
        <v>0.0363535167595406</v>
      </c>
      <c r="AI22" s="1" t="n">
        <v>5.74119275441103</v>
      </c>
      <c r="AJ22" s="1" t="b">
        <f aca="false">TRUE()</f>
        <v>1</v>
      </c>
      <c r="AK22" s="1" t="n">
        <v>5.71682485029039</v>
      </c>
    </row>
    <row r="23" customFormat="false" ht="15" hidden="false" customHeight="false" outlineLevel="0" collapsed="false">
      <c r="A23" s="0" t="s">
        <v>149</v>
      </c>
      <c r="B23" s="2" t="s">
        <v>150</v>
      </c>
      <c r="C23" s="2" t="s">
        <v>151</v>
      </c>
      <c r="D23" s="2" t="s">
        <v>152</v>
      </c>
      <c r="E23" s="2" t="s">
        <v>153</v>
      </c>
      <c r="F23" s="2" t="s">
        <v>154</v>
      </c>
      <c r="G23" s="2" t="s">
        <v>155</v>
      </c>
      <c r="H23" s="2" t="s">
        <v>51</v>
      </c>
      <c r="I23" s="2" t="n">
        <v>0.0237567684975371</v>
      </c>
      <c r="J23" s="2" t="n">
        <v>9.92700509773553</v>
      </c>
      <c r="K23" s="2" t="n">
        <v>4.94228091919811</v>
      </c>
      <c r="L23" s="0" t="s">
        <v>52</v>
      </c>
      <c r="M23" s="0" t="s">
        <v>54</v>
      </c>
      <c r="N23" s="0" t="s">
        <v>155</v>
      </c>
      <c r="O23" s="0" t="n">
        <v>83175654.7743015</v>
      </c>
      <c r="P23" s="0" t="n">
        <v>69744269.7782767</v>
      </c>
      <c r="Q23" s="0" t="n">
        <v>720358368.263791</v>
      </c>
      <c r="R23" s="0" t="n">
        <v>75643093.3415803</v>
      </c>
      <c r="S23" s="0" t="n">
        <v>86816842.6057793</v>
      </c>
      <c r="T23" s="0" t="n">
        <v>644128781.18905</v>
      </c>
      <c r="U23" s="0" t="n">
        <v>0.0237567684975371</v>
      </c>
      <c r="V23" s="0" t="n">
        <v>9.92700509773553</v>
      </c>
      <c r="W23" s="1" t="b">
        <f aca="false">TRUE()</f>
        <v>1</v>
      </c>
      <c r="X23" s="1" t="n">
        <v>8.59147402709185</v>
      </c>
      <c r="Y23" s="1" t="s">
        <v>52</v>
      </c>
      <c r="Z23" s="1" t="s">
        <v>54</v>
      </c>
      <c r="AA23" s="1" t="s">
        <v>155</v>
      </c>
      <c r="AB23" s="1" t="n">
        <v>658157904.86</v>
      </c>
      <c r="AC23" s="1" t="n">
        <v>572634697.026</v>
      </c>
      <c r="AD23" s="1" t="n">
        <v>1631917282.82</v>
      </c>
      <c r="AE23" s="1" t="n">
        <v>526790301.92</v>
      </c>
      <c r="AF23" s="1" t="n">
        <v>525648608.992</v>
      </c>
      <c r="AG23" s="1" t="n">
        <v>1505939056.62</v>
      </c>
      <c r="AH23" s="1" t="n">
        <v>0.0317178236233001</v>
      </c>
      <c r="AI23" s="1" t="n">
        <v>2.46057501167614</v>
      </c>
      <c r="AJ23" s="1" t="b">
        <f aca="false">TRUE()</f>
        <v>1</v>
      </c>
      <c r="AK23" s="1" t="n">
        <v>2.64809577455446</v>
      </c>
    </row>
    <row r="24" customFormat="false" ht="15" hidden="false" customHeight="false" outlineLevel="0" collapsed="false">
      <c r="A24" s="0" t="s">
        <v>156</v>
      </c>
      <c r="B24" s="2" t="s">
        <v>157</v>
      </c>
      <c r="C24" s="2" t="s">
        <v>158</v>
      </c>
      <c r="D24" s="2" t="s">
        <v>159</v>
      </c>
      <c r="E24" s="2" t="s">
        <v>160</v>
      </c>
      <c r="F24" s="2" t="s">
        <v>161</v>
      </c>
      <c r="G24" s="2" t="s">
        <v>162</v>
      </c>
      <c r="H24" s="2" t="s">
        <v>51</v>
      </c>
      <c r="I24" s="2" t="n">
        <v>0.0276682916084479</v>
      </c>
      <c r="J24" s="2" t="n">
        <v>3.83841888117347</v>
      </c>
      <c r="K24" s="2" t="n">
        <v>4.66635676435111</v>
      </c>
      <c r="L24" s="0" t="s">
        <v>52</v>
      </c>
      <c r="M24" s="0" t="s">
        <v>53</v>
      </c>
      <c r="N24" s="0" t="s">
        <v>162</v>
      </c>
      <c r="O24" s="0" t="n">
        <v>225965708.81078</v>
      </c>
      <c r="P24" s="0" t="n">
        <v>215501703.803287</v>
      </c>
      <c r="Q24" s="0" t="n">
        <v>230192175.62279</v>
      </c>
      <c r="R24" s="0" t="n">
        <v>65921190.7824658</v>
      </c>
      <c r="S24" s="0" t="n">
        <v>235040401.412013</v>
      </c>
      <c r="T24" s="0" t="n">
        <v>221982658.757909</v>
      </c>
      <c r="U24" s="0" t="n">
        <v>0.0276682916084479</v>
      </c>
      <c r="V24" s="0" t="n">
        <v>3.83841888117347</v>
      </c>
      <c r="W24" s="1" t="b">
        <f aca="false">TRUE()</f>
        <v>1</v>
      </c>
      <c r="X24" s="1" t="n">
        <v>1.54914398354575</v>
      </c>
      <c r="Y24" s="1" t="s">
        <v>52</v>
      </c>
      <c r="Z24" s="1" t="s">
        <v>54</v>
      </c>
      <c r="AA24" s="1" t="s">
        <v>162</v>
      </c>
      <c r="AB24" s="1" t="n">
        <v>81500391.823</v>
      </c>
      <c r="AC24" s="1" t="n">
        <v>54976367.071</v>
      </c>
      <c r="AD24" s="1" t="n">
        <v>383701401.63</v>
      </c>
      <c r="AE24" s="1" t="n">
        <v>66907985.81</v>
      </c>
      <c r="AF24" s="1" t="n">
        <v>102547215.68</v>
      </c>
      <c r="AG24" s="1" t="n">
        <v>350712161.47</v>
      </c>
      <c r="AH24" s="1" t="n">
        <v>0.0282255055567859</v>
      </c>
      <c r="AI24" s="1" t="n">
        <v>5.67287889266229</v>
      </c>
      <c r="AJ24" s="1" t="b">
        <f aca="false">TRUE()</f>
        <v>1</v>
      </c>
      <c r="AK24" s="1" t="n">
        <v>4.94859909402241</v>
      </c>
    </row>
    <row r="25" customFormat="false" ht="15" hidden="false" customHeight="false" outlineLevel="0" collapsed="false">
      <c r="A25" s="0" t="s">
        <v>163</v>
      </c>
      <c r="B25" s="2" t="s">
        <v>164</v>
      </c>
      <c r="C25" s="2" t="s">
        <v>165</v>
      </c>
      <c r="D25" s="2" t="s">
        <v>166</v>
      </c>
      <c r="E25" s="2" t="s">
        <v>167</v>
      </c>
      <c r="F25" s="2" t="s">
        <v>168</v>
      </c>
      <c r="G25" s="2" t="s">
        <v>169</v>
      </c>
      <c r="H25" s="2" t="s">
        <v>51</v>
      </c>
      <c r="I25" s="2" t="n">
        <v>0.0328295386593864</v>
      </c>
      <c r="J25" s="2" t="n">
        <v>3.42437421664707</v>
      </c>
      <c r="K25" s="2" t="n">
        <v>4.56045526944891</v>
      </c>
      <c r="L25" s="0" t="s">
        <v>53</v>
      </c>
      <c r="M25" s="0" t="s">
        <v>53</v>
      </c>
      <c r="N25" s="0" t="s">
        <v>169</v>
      </c>
      <c r="O25" s="0" t="n">
        <v>17211851.2094959</v>
      </c>
      <c r="P25" s="0" t="n">
        <v>15271360.448508</v>
      </c>
      <c r="Q25" s="0" t="n">
        <v>97824566.3925806</v>
      </c>
      <c r="R25" s="0" t="n">
        <v>18730546.9508514</v>
      </c>
      <c r="S25" s="0" t="n">
        <v>27955199.6634091</v>
      </c>
      <c r="T25" s="0" t="n">
        <v>120469651.891785</v>
      </c>
      <c r="U25" s="0" t="n">
        <v>0.0801626157587708</v>
      </c>
      <c r="V25" s="0" t="n">
        <v>6.07344610981453</v>
      </c>
      <c r="W25" s="1" t="b">
        <f aca="false">TRUE()</f>
        <v>1</v>
      </c>
      <c r="X25" s="1" t="n">
        <v>6.07344610981451</v>
      </c>
      <c r="Y25" s="1" t="s">
        <v>53</v>
      </c>
      <c r="Z25" s="1" t="s">
        <v>53</v>
      </c>
      <c r="AA25" s="1" t="s">
        <v>169</v>
      </c>
      <c r="AB25" s="1" t="n">
        <v>61822760.78</v>
      </c>
      <c r="AC25" s="1" t="n">
        <v>34844464.64</v>
      </c>
      <c r="AD25" s="1" t="n">
        <v>233828580.9</v>
      </c>
      <c r="AE25" s="1" t="n">
        <v>71261864.05</v>
      </c>
      <c r="AF25" s="1" t="n">
        <v>35099138.03</v>
      </c>
      <c r="AG25" s="1" t="n">
        <v>221902977</v>
      </c>
      <c r="AH25" s="1" t="n">
        <v>0.0328295386593864</v>
      </c>
      <c r="AI25" s="1" t="n">
        <v>3.42437421664707</v>
      </c>
      <c r="AJ25" s="1" t="b">
        <f aca="false">TRUE()</f>
        <v>1</v>
      </c>
      <c r="AK25" s="1" t="n">
        <v>3.42437421664707</v>
      </c>
    </row>
    <row r="26" customFormat="false" ht="15" hidden="false" customHeight="false" outlineLevel="0" collapsed="false">
      <c r="A26" s="0" t="s">
        <v>170</v>
      </c>
      <c r="B26" s="2" t="s">
        <v>171</v>
      </c>
      <c r="C26" s="2" t="s">
        <v>172</v>
      </c>
      <c r="D26" s="2" t="s">
        <v>173</v>
      </c>
      <c r="E26" s="2" t="s">
        <v>174</v>
      </c>
      <c r="F26" s="2" t="s">
        <v>175</v>
      </c>
      <c r="G26" s="2" t="s">
        <v>176</v>
      </c>
      <c r="H26" s="2" t="s">
        <v>51</v>
      </c>
      <c r="I26" s="2" t="n">
        <v>0.0343913297867105</v>
      </c>
      <c r="J26" s="2" t="n">
        <v>5.65001169906024</v>
      </c>
      <c r="K26" s="2" t="n">
        <v>4.04931862381921</v>
      </c>
      <c r="L26" s="0" t="s">
        <v>53</v>
      </c>
      <c r="M26" s="0" t="s">
        <v>53</v>
      </c>
      <c r="N26" s="0" t="s">
        <v>176</v>
      </c>
      <c r="O26" s="0" t="n">
        <v>13713507.9637239</v>
      </c>
      <c r="P26" s="0" t="n">
        <v>15487125.0171696</v>
      </c>
      <c r="Q26" s="0" t="n">
        <v>39187738.1836072</v>
      </c>
      <c r="R26" s="0" t="n">
        <v>11540360.6903533</v>
      </c>
      <c r="S26" s="0" t="n">
        <v>9012066.02057385</v>
      </c>
      <c r="T26" s="0" t="n">
        <v>34101882.1860339</v>
      </c>
      <c r="U26" s="0" t="n">
        <v>0.0792697202926845</v>
      </c>
      <c r="V26" s="0" t="n">
        <v>2.90211457791076</v>
      </c>
      <c r="W26" s="1" t="b">
        <f aca="false">TRUE()</f>
        <v>1</v>
      </c>
      <c r="X26" s="1" t="n">
        <v>2.90211457791076</v>
      </c>
      <c r="Y26" s="1" t="s">
        <v>53</v>
      </c>
      <c r="Z26" s="1" t="s">
        <v>53</v>
      </c>
      <c r="AA26" s="1" t="s">
        <v>176</v>
      </c>
      <c r="AB26" s="1" t="n">
        <v>40791487.92</v>
      </c>
      <c r="AC26" s="1" t="n">
        <v>32047180.61</v>
      </c>
      <c r="AD26" s="1" t="n">
        <v>276089179.9</v>
      </c>
      <c r="AE26" s="1" t="n">
        <v>53393513.04</v>
      </c>
      <c r="AF26" s="1" t="n">
        <v>29598975.78</v>
      </c>
      <c r="AG26" s="1" t="n">
        <v>256057177.4</v>
      </c>
      <c r="AH26" s="1" t="n">
        <v>0.0343913297867105</v>
      </c>
      <c r="AI26" s="1" t="n">
        <v>5.65001169906024</v>
      </c>
      <c r="AJ26" s="1" t="b">
        <f aca="false">TRUE()</f>
        <v>1</v>
      </c>
      <c r="AK26" s="1" t="n">
        <v>5.65001169906024</v>
      </c>
    </row>
    <row r="27" customFormat="false" ht="15" hidden="false" customHeight="false" outlineLevel="0" collapsed="false">
      <c r="A27" s="0" t="s">
        <v>177</v>
      </c>
      <c r="B27" s="2" t="s">
        <v>101</v>
      </c>
      <c r="C27" s="2" t="s">
        <v>178</v>
      </c>
      <c r="D27" s="2" t="s">
        <v>103</v>
      </c>
      <c r="E27" s="2" t="s">
        <v>104</v>
      </c>
      <c r="F27" s="2" t="s">
        <v>105</v>
      </c>
      <c r="G27" s="2" t="s">
        <v>179</v>
      </c>
      <c r="H27" s="2" t="s">
        <v>51</v>
      </c>
      <c r="I27" s="2" t="n">
        <v>0.0570118432845829</v>
      </c>
      <c r="J27" s="2" t="n">
        <v>3.67728474176949</v>
      </c>
      <c r="K27" s="2" t="n">
        <v>3.99451256508621</v>
      </c>
      <c r="L27" s="0" t="s">
        <v>53</v>
      </c>
      <c r="M27" s="0" t="s">
        <v>53</v>
      </c>
      <c r="N27" s="0" t="s">
        <v>179</v>
      </c>
      <c r="O27" s="0" t="n">
        <v>69208247.7418286</v>
      </c>
      <c r="P27" s="0" t="n">
        <v>36887015.9919954</v>
      </c>
      <c r="Q27" s="0" t="n">
        <v>246449439.975379</v>
      </c>
      <c r="R27" s="0" t="n">
        <v>73636689.908115</v>
      </c>
      <c r="S27" s="0" t="n">
        <v>45152069.2549118</v>
      </c>
      <c r="T27" s="0" t="n">
        <v>284095126.648783</v>
      </c>
      <c r="U27" s="0" t="n">
        <v>0.0570118432845829</v>
      </c>
      <c r="V27" s="0" t="n">
        <v>3.67728474176949</v>
      </c>
      <c r="W27" s="1" t="b">
        <f aca="false">TRUE()</f>
        <v>1</v>
      </c>
      <c r="X27" s="1" t="n">
        <v>3.71412928839184</v>
      </c>
      <c r="Y27" s="1" t="s">
        <v>52</v>
      </c>
      <c r="Z27" s="1" t="s">
        <v>54</v>
      </c>
      <c r="AA27" s="1" t="s">
        <v>180</v>
      </c>
      <c r="AB27" s="1" t="n">
        <v>100776865.034</v>
      </c>
      <c r="AC27" s="1" t="n">
        <v>75121462.52</v>
      </c>
      <c r="AD27" s="1" t="n">
        <v>266078666.861</v>
      </c>
      <c r="AE27" s="1" t="n">
        <v>84356066.5</v>
      </c>
      <c r="AF27" s="1" t="n">
        <v>111414211.5953</v>
      </c>
      <c r="AG27" s="1" t="n">
        <v>295211596.64</v>
      </c>
      <c r="AH27" s="1" t="n">
        <v>0.0621018220422612</v>
      </c>
      <c r="AI27" s="1" t="n">
        <v>4.33910663794657</v>
      </c>
      <c r="AJ27" s="1" t="b">
        <f aca="false">TRUE()</f>
        <v>1</v>
      </c>
      <c r="AK27" s="1" t="n">
        <v>3.03182291151652</v>
      </c>
    </row>
    <row r="28" customFormat="false" ht="15" hidden="false" customHeight="false" outlineLevel="0" collapsed="false">
      <c r="A28" s="0" t="s">
        <v>181</v>
      </c>
      <c r="B28" s="2" t="s">
        <v>115</v>
      </c>
      <c r="C28" s="2" t="s">
        <v>182</v>
      </c>
      <c r="D28" s="2" t="s">
        <v>116</v>
      </c>
      <c r="E28" s="2" t="s">
        <v>117</v>
      </c>
      <c r="F28" s="2" t="s">
        <v>118</v>
      </c>
      <c r="G28" s="2" t="s">
        <v>183</v>
      </c>
      <c r="H28" s="2" t="s">
        <v>51</v>
      </c>
      <c r="I28" s="2" t="n">
        <v>0.0251382820079015</v>
      </c>
      <c r="J28" s="2" t="n">
        <v>4.90157150267575</v>
      </c>
      <c r="K28" s="2" t="n">
        <v>3.87583327343675</v>
      </c>
      <c r="L28" s="0" t="s">
        <v>54</v>
      </c>
      <c r="M28" s="0" t="s">
        <v>54</v>
      </c>
      <c r="N28" s="0" t="s">
        <v>183</v>
      </c>
      <c r="O28" s="0" t="n">
        <v>55292859.5164259</v>
      </c>
      <c r="P28" s="0" t="n">
        <v>19311729.4005152</v>
      </c>
      <c r="Q28" s="0" t="n">
        <v>295669789.312297</v>
      </c>
      <c r="R28" s="0" t="n">
        <v>66225651.1223617</v>
      </c>
      <c r="S28" s="0" t="n">
        <v>27134069.5901947</v>
      </c>
      <c r="T28" s="0" t="n">
        <v>299961879.482384</v>
      </c>
      <c r="U28" s="0" t="n">
        <v>0.0251382820079015</v>
      </c>
      <c r="V28" s="0" t="n">
        <v>4.90157150267575</v>
      </c>
      <c r="W28" s="1" t="b">
        <f aca="false">TRUE()</f>
        <v>1</v>
      </c>
      <c r="X28" s="1" t="n">
        <v>4.90157150267575</v>
      </c>
      <c r="Y28" s="1" t="s">
        <v>120</v>
      </c>
      <c r="Z28" s="1" t="s">
        <v>120</v>
      </c>
      <c r="AA28" s="1" t="s">
        <v>184</v>
      </c>
      <c r="AB28" s="1" t="n">
        <v>61438730.34</v>
      </c>
      <c r="AC28" s="1" t="n">
        <v>70892211.61</v>
      </c>
      <c r="AD28" s="1" t="n">
        <v>213217218.2</v>
      </c>
      <c r="AE28" s="1" t="n">
        <v>73022403.72</v>
      </c>
      <c r="AF28" s="1" t="n">
        <v>41496374.96</v>
      </c>
      <c r="AG28" s="1" t="n">
        <v>198872331.2</v>
      </c>
      <c r="AH28" s="1" t="n">
        <v>0.0337232158774126</v>
      </c>
      <c r="AI28" s="1" t="n">
        <v>3.06474842920866</v>
      </c>
      <c r="AJ28" s="1" t="b">
        <f aca="false">TRUE()</f>
        <v>1</v>
      </c>
      <c r="AK28" s="1" t="n">
        <v>3.06474842920866</v>
      </c>
    </row>
    <row r="29" customFormat="false" ht="15" hidden="false" customHeight="false" outlineLevel="0" collapsed="false">
      <c r="A29" s="0" t="s">
        <v>185</v>
      </c>
      <c r="B29" s="2" t="s">
        <v>186</v>
      </c>
      <c r="C29" s="2" t="s">
        <v>187</v>
      </c>
      <c r="D29" s="2" t="s">
        <v>188</v>
      </c>
      <c r="E29" s="2" t="s">
        <v>189</v>
      </c>
      <c r="F29" s="2" t="s">
        <v>190</v>
      </c>
      <c r="G29" s="2" t="s">
        <v>191</v>
      </c>
      <c r="H29" s="2" t="s">
        <v>51</v>
      </c>
      <c r="I29" s="2" t="n">
        <v>0.00920322795840451</v>
      </c>
      <c r="J29" s="2" t="n">
        <v>7.04373441826165</v>
      </c>
      <c r="K29" s="2" t="n">
        <v>3.83855293490023</v>
      </c>
      <c r="L29" s="0" t="s">
        <v>52</v>
      </c>
      <c r="M29" s="0" t="s">
        <v>54</v>
      </c>
      <c r="N29" s="0" t="s">
        <v>191</v>
      </c>
      <c r="O29" s="0" t="n">
        <v>106795620.11361</v>
      </c>
      <c r="P29" s="0" t="n">
        <v>106189993.466486</v>
      </c>
      <c r="Q29" s="0" t="n">
        <v>203652175.652265</v>
      </c>
      <c r="R29" s="0" t="n">
        <v>104336628.235684</v>
      </c>
      <c r="S29" s="0" t="n">
        <v>88815943.5895971</v>
      </c>
      <c r="T29" s="0" t="n">
        <v>183901002.075301</v>
      </c>
      <c r="U29" s="0" t="n">
        <v>0.0171160724591336</v>
      </c>
      <c r="V29" s="0" t="n">
        <v>2.091857494773</v>
      </c>
      <c r="W29" s="1" t="b">
        <f aca="false">TRUE()</f>
        <v>1</v>
      </c>
      <c r="X29" s="1" t="n">
        <v>1.83559442367328</v>
      </c>
      <c r="Y29" s="1" t="s">
        <v>52</v>
      </c>
      <c r="Z29" s="1" t="s">
        <v>54</v>
      </c>
      <c r="AA29" s="1" t="s">
        <v>191</v>
      </c>
      <c r="AB29" s="1" t="n">
        <v>316098737.49</v>
      </c>
      <c r="AC29" s="1" t="n">
        <v>512786952.22</v>
      </c>
      <c r="AD29" s="1" t="n">
        <v>2004754769.8</v>
      </c>
      <c r="AE29" s="1" t="n">
        <v>283271734.55</v>
      </c>
      <c r="AF29" s="1" t="n">
        <v>473118007.39</v>
      </c>
      <c r="AG29" s="1" t="n">
        <v>1903284713.3</v>
      </c>
      <c r="AH29" s="1" t="n">
        <v>0.00920322795840451</v>
      </c>
      <c r="AI29" s="1" t="n">
        <v>7.04373441826165</v>
      </c>
      <c r="AJ29" s="1" t="b">
        <f aca="false">TRUE()</f>
        <v>1</v>
      </c>
      <c r="AK29" s="1" t="n">
        <v>6.52024026108378</v>
      </c>
    </row>
    <row r="30" customFormat="false" ht="15" hidden="false" customHeight="false" outlineLevel="0" collapsed="false">
      <c r="A30" s="0" t="s">
        <v>192</v>
      </c>
      <c r="B30" s="2" t="s">
        <v>127</v>
      </c>
      <c r="C30" s="2" t="s">
        <v>193</v>
      </c>
      <c r="D30" s="2" t="s">
        <v>129</v>
      </c>
      <c r="E30" s="2" t="s">
        <v>130</v>
      </c>
      <c r="F30" s="2" t="s">
        <v>131</v>
      </c>
      <c r="G30" s="2" t="s">
        <v>194</v>
      </c>
      <c r="H30" s="2" t="s">
        <v>51</v>
      </c>
      <c r="I30" s="2" t="n">
        <v>0.00955088809926004</v>
      </c>
      <c r="J30" s="2" t="n">
        <v>3.43869512991362</v>
      </c>
      <c r="K30" s="2" t="n">
        <v>3.81383079984767</v>
      </c>
      <c r="L30" s="0" t="s">
        <v>52</v>
      </c>
      <c r="M30" s="0" t="s">
        <v>54</v>
      </c>
      <c r="N30" s="0" t="s">
        <v>194</v>
      </c>
      <c r="O30" s="0" t="n">
        <v>71788811.2229917</v>
      </c>
      <c r="P30" s="0" t="n">
        <v>293852698.583466</v>
      </c>
      <c r="Q30" s="0" t="n">
        <v>300048265.068383</v>
      </c>
      <c r="R30" s="0" t="n">
        <v>61618246.7235712</v>
      </c>
      <c r="S30" s="0" t="n">
        <v>91284660.22026</v>
      </c>
      <c r="T30" s="0" t="n">
        <v>297698168.084385</v>
      </c>
      <c r="U30" s="0" t="n">
        <v>0.00955088809926004</v>
      </c>
      <c r="V30" s="0" t="n">
        <v>3.43869512991362</v>
      </c>
      <c r="W30" s="1" t="b">
        <f aca="false">TRUE()</f>
        <v>1</v>
      </c>
      <c r="X30" s="1" t="n">
        <v>4.48062075840245</v>
      </c>
      <c r="Y30" s="1" t="s">
        <v>52</v>
      </c>
      <c r="Z30" s="1" t="s">
        <v>53</v>
      </c>
      <c r="AA30" s="1" t="s">
        <v>194</v>
      </c>
      <c r="AB30" s="1" t="n">
        <v>579535919.24</v>
      </c>
      <c r="AC30" s="1" t="n">
        <v>1235555761.84</v>
      </c>
      <c r="AD30" s="1" t="n">
        <v>2371119137</v>
      </c>
      <c r="AE30" s="1" t="n">
        <v>560368055.24</v>
      </c>
      <c r="AF30" s="1" t="n">
        <v>1129478043.8</v>
      </c>
      <c r="AG30" s="1" t="n">
        <v>2142836477.4</v>
      </c>
      <c r="AH30" s="1" t="n">
        <v>0.0328295386593864</v>
      </c>
      <c r="AI30" s="1" t="n">
        <v>4.22989093837816</v>
      </c>
      <c r="AJ30" s="1" t="b">
        <f aca="false">TRUE()</f>
        <v>1</v>
      </c>
      <c r="AK30" s="1" t="n">
        <v>3.95994374566434</v>
      </c>
    </row>
    <row r="31" customFormat="false" ht="15" hidden="false" customHeight="false" outlineLevel="0" collapsed="false">
      <c r="A31" s="0" t="s">
        <v>195</v>
      </c>
      <c r="B31" s="2" t="s">
        <v>92</v>
      </c>
      <c r="C31" s="2" t="s">
        <v>196</v>
      </c>
      <c r="D31" s="2" t="s">
        <v>94</v>
      </c>
      <c r="E31" s="2" t="s">
        <v>95</v>
      </c>
      <c r="F31" s="2" t="s">
        <v>96</v>
      </c>
      <c r="G31" s="2" t="s">
        <v>197</v>
      </c>
      <c r="H31" s="2" t="s">
        <v>51</v>
      </c>
      <c r="I31" s="2" t="n">
        <v>0.0392466834292862</v>
      </c>
      <c r="J31" s="2" t="n">
        <v>5.30126949577033</v>
      </c>
      <c r="K31" s="2" t="n">
        <v>3.76692377756342</v>
      </c>
      <c r="L31" s="0" t="s">
        <v>52</v>
      </c>
      <c r="M31" s="0" t="s">
        <v>53</v>
      </c>
      <c r="N31" s="0" t="s">
        <v>197</v>
      </c>
      <c r="O31" s="0" t="n">
        <v>74069849.332997</v>
      </c>
      <c r="P31" s="0" t="n">
        <v>113914249.343689</v>
      </c>
      <c r="Q31" s="0" t="n">
        <v>343004200.622043</v>
      </c>
      <c r="R31" s="0" t="n">
        <v>62489075.4376185</v>
      </c>
      <c r="S31" s="0" t="n">
        <v>78579559.9774931</v>
      </c>
      <c r="T31" s="0" t="n">
        <v>351393827.050397</v>
      </c>
      <c r="U31" s="0" t="n">
        <v>0.0392466834292862</v>
      </c>
      <c r="V31" s="0" t="n">
        <v>5.30126949577033</v>
      </c>
      <c r="W31" s="1" t="b">
        <f aca="false">TRUE()</f>
        <v>1</v>
      </c>
      <c r="X31" s="1" t="n">
        <v>5.08496994128252</v>
      </c>
      <c r="Y31" s="1" t="s">
        <v>98</v>
      </c>
      <c r="Z31" s="1" t="s">
        <v>53</v>
      </c>
      <c r="AA31" s="1" t="s">
        <v>198</v>
      </c>
      <c r="AB31" s="1" t="n">
        <v>1319490911.593</v>
      </c>
      <c r="AC31" s="1" t="n">
        <v>1107138455.369</v>
      </c>
      <c r="AD31" s="1" t="n">
        <v>4404940182.82</v>
      </c>
      <c r="AE31" s="1" t="n">
        <v>1195567045.341</v>
      </c>
      <c r="AF31" s="1" t="n">
        <v>1003345425.773</v>
      </c>
      <c r="AG31" s="1" t="n">
        <v>2859537695.577</v>
      </c>
      <c r="AH31" s="1" t="n">
        <v>0.0643145461329309</v>
      </c>
      <c r="AI31" s="1" t="n">
        <v>2.67666353451642</v>
      </c>
      <c r="AJ31" s="1" t="b">
        <f aca="false">TRUE()</f>
        <v>1</v>
      </c>
      <c r="AK31" s="1" t="n">
        <v>2.88839382741415</v>
      </c>
    </row>
    <row r="32" customFormat="false" ht="15" hidden="false" customHeight="false" outlineLevel="0" collapsed="false">
      <c r="A32" s="0" t="s">
        <v>199</v>
      </c>
      <c r="B32" s="2" t="s">
        <v>200</v>
      </c>
      <c r="C32" s="2" t="s">
        <v>201</v>
      </c>
      <c r="D32" s="2" t="s">
        <v>202</v>
      </c>
      <c r="E32" s="2" t="s">
        <v>203</v>
      </c>
      <c r="F32" s="2" t="s">
        <v>204</v>
      </c>
      <c r="G32" s="2" t="s">
        <v>205</v>
      </c>
      <c r="H32" s="2" t="s">
        <v>51</v>
      </c>
      <c r="I32" s="2" t="n">
        <v>0.02707561261433</v>
      </c>
      <c r="J32" s="2" t="n">
        <v>3.01294516007482</v>
      </c>
      <c r="K32" s="2" t="n">
        <v>3.61416474872206</v>
      </c>
      <c r="L32" s="0" t="s">
        <v>53</v>
      </c>
      <c r="M32" s="0" t="s">
        <v>53</v>
      </c>
      <c r="N32" s="0" t="s">
        <v>205</v>
      </c>
      <c r="O32" s="0" t="n">
        <v>59345657.6806548</v>
      </c>
      <c r="P32" s="0" t="n">
        <v>49368187.9449722</v>
      </c>
      <c r="Q32" s="0" t="n">
        <v>288057180.360997</v>
      </c>
      <c r="R32" s="0" t="n">
        <v>63040440.278267</v>
      </c>
      <c r="S32" s="0" t="n">
        <v>54543971.222539</v>
      </c>
      <c r="T32" s="0" t="n">
        <v>242529999.99286</v>
      </c>
      <c r="U32" s="0" t="n">
        <v>0.0773914122715394</v>
      </c>
      <c r="V32" s="0" t="n">
        <v>4.33535498886439</v>
      </c>
      <c r="W32" s="1" t="b">
        <f aca="false">TRUE()</f>
        <v>1</v>
      </c>
      <c r="X32" s="1" t="n">
        <v>4.33535498886439</v>
      </c>
      <c r="Y32" s="1" t="s">
        <v>53</v>
      </c>
      <c r="Z32" s="1" t="s">
        <v>53</v>
      </c>
      <c r="AA32" s="1" t="s">
        <v>205</v>
      </c>
      <c r="AB32" s="1" t="n">
        <v>133167358.24</v>
      </c>
      <c r="AC32" s="1" t="n">
        <v>109617198.59</v>
      </c>
      <c r="AD32" s="1" t="n">
        <v>328902706.08</v>
      </c>
      <c r="AE32" s="1" t="n">
        <v>119672101.69</v>
      </c>
      <c r="AF32" s="1" t="n">
        <v>84541229.08</v>
      </c>
      <c r="AG32" s="1" t="n">
        <v>339068107.07</v>
      </c>
      <c r="AH32" s="1" t="n">
        <v>0.02707561261433</v>
      </c>
      <c r="AI32" s="1" t="n">
        <v>3.01294516007482</v>
      </c>
      <c r="AJ32" s="1" t="b">
        <f aca="false">TRUE()</f>
        <v>1</v>
      </c>
      <c r="AK32" s="1" t="n">
        <v>2.64187723441164</v>
      </c>
    </row>
    <row r="33" customFormat="false" ht="15" hidden="false" customHeight="false" outlineLevel="0" collapsed="false">
      <c r="A33" s="0" t="s">
        <v>206</v>
      </c>
      <c r="B33" s="2" t="s">
        <v>101</v>
      </c>
      <c r="C33" s="2" t="s">
        <v>207</v>
      </c>
      <c r="D33" s="2" t="s">
        <v>103</v>
      </c>
      <c r="E33" s="2" t="s">
        <v>104</v>
      </c>
      <c r="F33" s="2" t="s">
        <v>105</v>
      </c>
      <c r="G33" s="2" t="s">
        <v>208</v>
      </c>
      <c r="H33" s="2" t="s">
        <v>51</v>
      </c>
      <c r="I33" s="2" t="n">
        <v>0.0221590712753674</v>
      </c>
      <c r="J33" s="2" t="n">
        <v>5.09680368614454</v>
      </c>
      <c r="K33" s="2" t="n">
        <v>3.28474867861428</v>
      </c>
      <c r="L33" s="0" t="s">
        <v>52</v>
      </c>
      <c r="M33" s="0" t="s">
        <v>53</v>
      </c>
      <c r="N33" s="0" t="s">
        <v>208</v>
      </c>
      <c r="O33" s="0" t="n">
        <v>53603359.2434787</v>
      </c>
      <c r="P33" s="0" t="n">
        <v>36772774.2297431</v>
      </c>
      <c r="Q33" s="0" t="n">
        <v>300291155.240329</v>
      </c>
      <c r="R33" s="0" t="n">
        <v>48573931.6459573</v>
      </c>
      <c r="S33" s="0" t="n">
        <v>69310214.5205904</v>
      </c>
      <c r="T33" s="0" t="n">
        <v>325578225.717714</v>
      </c>
      <c r="U33" s="0" t="n">
        <v>0.0221590712753674</v>
      </c>
      <c r="V33" s="0" t="n">
        <v>5.09680368614454</v>
      </c>
      <c r="W33" s="1" t="b">
        <f aca="false">TRUE()</f>
        <v>1</v>
      </c>
      <c r="X33" s="1" t="n">
        <v>6.12532760958875</v>
      </c>
      <c r="Y33" s="1" t="s">
        <v>54</v>
      </c>
      <c r="Z33" s="1" t="s">
        <v>54</v>
      </c>
      <c r="AA33" s="1" t="s">
        <v>208</v>
      </c>
      <c r="AB33" s="1" t="n">
        <v>63581945.27</v>
      </c>
      <c r="AC33" s="1" t="n">
        <v>80484962.39</v>
      </c>
      <c r="AD33" s="1" t="n">
        <v>147567880.6</v>
      </c>
      <c r="AE33" s="1" t="n">
        <v>72179940.26</v>
      </c>
      <c r="AF33" s="1" t="n">
        <v>81361259.11</v>
      </c>
      <c r="AG33" s="1" t="n">
        <v>139830454.6</v>
      </c>
      <c r="AH33" s="1" t="n">
        <v>0.0229125364054636</v>
      </c>
      <c r="AI33" s="1" t="n">
        <v>2.1169294612993</v>
      </c>
      <c r="AJ33" s="1" t="b">
        <f aca="false">TRUE()</f>
        <v>1</v>
      </c>
      <c r="AK33" s="1" t="n">
        <v>2.1169294612993</v>
      </c>
    </row>
    <row r="34" customFormat="false" ht="15" hidden="false" customHeight="false" outlineLevel="0" collapsed="false">
      <c r="A34" s="0" t="s">
        <v>209</v>
      </c>
      <c r="B34" s="2" t="s">
        <v>210</v>
      </c>
      <c r="C34" s="2" t="s">
        <v>211</v>
      </c>
      <c r="D34" s="2" t="s">
        <v>212</v>
      </c>
      <c r="E34" s="2" t="s">
        <v>213</v>
      </c>
      <c r="F34" s="2" t="s">
        <v>214</v>
      </c>
      <c r="G34" s="2" t="s">
        <v>215</v>
      </c>
      <c r="H34" s="2" t="s">
        <v>51</v>
      </c>
      <c r="I34" s="2" t="n">
        <v>0.039137816127818</v>
      </c>
      <c r="J34" s="2" t="n">
        <v>3.6489657382515</v>
      </c>
      <c r="K34" s="2" t="n">
        <v>2.98614093377638</v>
      </c>
      <c r="L34" s="0" t="s">
        <v>54</v>
      </c>
      <c r="M34" s="0" t="s">
        <v>54</v>
      </c>
      <c r="N34" s="0" t="s">
        <v>215</v>
      </c>
      <c r="O34" s="0" t="n">
        <v>12005524.0885968</v>
      </c>
      <c r="P34" s="0" t="n">
        <v>27471099.725617</v>
      </c>
      <c r="Q34" s="0" t="n">
        <v>25662178.0834953</v>
      </c>
      <c r="R34" s="0" t="n">
        <v>9106515.72972297</v>
      </c>
      <c r="S34" s="0" t="n">
        <v>21598237.1106347</v>
      </c>
      <c r="T34" s="0" t="n">
        <v>25929661.3551757</v>
      </c>
      <c r="U34" s="0" t="n">
        <v>0.0644096447300167</v>
      </c>
      <c r="V34" s="0" t="n">
        <v>2.44371647091641</v>
      </c>
      <c r="W34" s="1" t="b">
        <f aca="false">TRUE()</f>
        <v>1</v>
      </c>
      <c r="X34" s="1" t="n">
        <v>2.4437164709164</v>
      </c>
      <c r="Y34" s="1" t="s">
        <v>54</v>
      </c>
      <c r="Z34" s="1" t="s">
        <v>54</v>
      </c>
      <c r="AA34" s="1" t="s">
        <v>215</v>
      </c>
      <c r="AB34" s="1" t="n">
        <v>60116360.83</v>
      </c>
      <c r="AC34" s="1" t="n">
        <v>43847788.97</v>
      </c>
      <c r="AD34" s="1" t="n">
        <v>161432827.5</v>
      </c>
      <c r="AE34" s="1" t="n">
        <v>32426131.57</v>
      </c>
      <c r="AF34" s="1" t="n">
        <v>45793469.93</v>
      </c>
      <c r="AG34" s="1" t="n">
        <v>176251556.6</v>
      </c>
      <c r="AH34" s="1" t="n">
        <v>0.039137816127818</v>
      </c>
      <c r="AI34" s="1" t="n">
        <v>3.6489657382515</v>
      </c>
      <c r="AJ34" s="1" t="b">
        <f aca="false">TRUE()</f>
        <v>1</v>
      </c>
      <c r="AK34" s="1" t="n">
        <v>3.6489657382515</v>
      </c>
    </row>
    <row r="35" customFormat="false" ht="15" hidden="false" customHeight="false" outlineLevel="0" collapsed="false">
      <c r="A35" s="0" t="s">
        <v>216</v>
      </c>
      <c r="B35" s="2" t="s">
        <v>217</v>
      </c>
      <c r="C35" s="2" t="s">
        <v>218</v>
      </c>
      <c r="D35" s="2" t="s">
        <v>219</v>
      </c>
      <c r="E35" s="2" t="s">
        <v>220</v>
      </c>
      <c r="F35" s="2" t="s">
        <v>221</v>
      </c>
      <c r="G35" s="2" t="s">
        <v>222</v>
      </c>
      <c r="H35" s="2" t="s">
        <v>51</v>
      </c>
      <c r="I35" s="2" t="n">
        <v>0.0432403728011259</v>
      </c>
      <c r="J35" s="2" t="n">
        <v>3.05491697873943</v>
      </c>
      <c r="K35" s="2" t="n">
        <v>2.96234636794269</v>
      </c>
      <c r="L35" s="0" t="s">
        <v>53</v>
      </c>
      <c r="M35" s="0" t="s">
        <v>53</v>
      </c>
      <c r="N35" s="0" t="s">
        <v>222</v>
      </c>
      <c r="O35" s="0" t="n">
        <v>417950648.621977</v>
      </c>
      <c r="P35" s="0" t="n">
        <v>380692894.399404</v>
      </c>
      <c r="Q35" s="0" t="n">
        <v>1212548598.40805</v>
      </c>
      <c r="R35" s="0" t="n">
        <v>343578698.116474</v>
      </c>
      <c r="S35" s="0" t="n">
        <v>399097393.102529</v>
      </c>
      <c r="T35" s="0" t="n">
        <v>975006017.800571</v>
      </c>
      <c r="U35" s="0" t="n">
        <v>0.11207138040642</v>
      </c>
      <c r="V35" s="0" t="n">
        <v>2.87258084744559</v>
      </c>
      <c r="W35" s="1" t="b">
        <f aca="false">TRUE()</f>
        <v>1</v>
      </c>
      <c r="X35" s="1" t="n">
        <v>2.87258084744558</v>
      </c>
      <c r="Y35" s="1" t="s">
        <v>53</v>
      </c>
      <c r="Z35" s="1" t="s">
        <v>53</v>
      </c>
      <c r="AA35" s="1" t="s">
        <v>222</v>
      </c>
      <c r="AB35" s="1" t="n">
        <v>144739474.8</v>
      </c>
      <c r="AC35" s="1" t="n">
        <v>175733792.5</v>
      </c>
      <c r="AD35" s="1" t="n">
        <v>469109974.4</v>
      </c>
      <c r="AE35" s="1" t="n">
        <v>146015469.6</v>
      </c>
      <c r="AF35" s="1" t="n">
        <v>170562459.5</v>
      </c>
      <c r="AG35" s="1" t="n">
        <v>419122241.9</v>
      </c>
      <c r="AH35" s="1" t="n">
        <v>0.0432403728011259</v>
      </c>
      <c r="AI35" s="1" t="n">
        <v>3.05491697873943</v>
      </c>
      <c r="AJ35" s="1" t="b">
        <f aca="false">TRUE()</f>
        <v>1</v>
      </c>
      <c r="AK35" s="1" t="n">
        <v>3.05491697873943</v>
      </c>
    </row>
    <row r="36" customFormat="false" ht="15" hidden="false" customHeight="false" outlineLevel="0" collapsed="false">
      <c r="A36" s="0" t="s">
        <v>223</v>
      </c>
      <c r="B36" s="2" t="s">
        <v>217</v>
      </c>
      <c r="C36" s="2" t="s">
        <v>224</v>
      </c>
      <c r="D36" s="2" t="s">
        <v>219</v>
      </c>
      <c r="E36" s="2" t="s">
        <v>220</v>
      </c>
      <c r="F36" s="2" t="s">
        <v>221</v>
      </c>
      <c r="G36" s="2" t="s">
        <v>225</v>
      </c>
      <c r="H36" s="2" t="s">
        <v>51</v>
      </c>
      <c r="I36" s="2" t="n">
        <v>0.0596178947396932</v>
      </c>
      <c r="J36" s="2" t="n">
        <v>2.03211917203671</v>
      </c>
      <c r="K36" s="2" t="n">
        <v>2.77258967413818</v>
      </c>
      <c r="L36" s="0" t="s">
        <v>54</v>
      </c>
      <c r="M36" s="0" t="s">
        <v>54</v>
      </c>
      <c r="N36" s="0" t="s">
        <v>225</v>
      </c>
      <c r="O36" s="0" t="n">
        <v>42170070.8273398</v>
      </c>
      <c r="P36" s="0" t="n">
        <v>148438844.132471</v>
      </c>
      <c r="Q36" s="0" t="n">
        <v>168304951.525799</v>
      </c>
      <c r="R36" s="0" t="n">
        <v>42535257.0444847</v>
      </c>
      <c r="S36" s="0" t="n">
        <v>132128278.571397</v>
      </c>
      <c r="T36" s="0" t="n">
        <v>166522854.276273</v>
      </c>
      <c r="U36" s="0" t="n">
        <v>0.0761622727034645</v>
      </c>
      <c r="V36" s="0" t="n">
        <v>3.78287533867073</v>
      </c>
      <c r="W36" s="1" t="b">
        <f aca="false">TRUE()</f>
        <v>1</v>
      </c>
      <c r="X36" s="1" t="n">
        <v>3.95285413815682</v>
      </c>
      <c r="Y36" s="1" t="s">
        <v>120</v>
      </c>
      <c r="Z36" s="1" t="s">
        <v>120</v>
      </c>
      <c r="AA36" s="1" t="s">
        <v>226</v>
      </c>
      <c r="AB36" s="1" t="n">
        <v>99280041.88</v>
      </c>
      <c r="AC36" s="1" t="n">
        <v>90874139.74</v>
      </c>
      <c r="AD36" s="1" t="n">
        <v>178396348.3</v>
      </c>
      <c r="AE36" s="1" t="n">
        <v>87540368.47</v>
      </c>
      <c r="AF36" s="1" t="n">
        <v>74263183.79</v>
      </c>
      <c r="AG36" s="1" t="n">
        <v>201244989.3</v>
      </c>
      <c r="AH36" s="1" t="n">
        <v>0.0596178947396932</v>
      </c>
      <c r="AI36" s="1" t="n">
        <v>2.03211917203671</v>
      </c>
      <c r="AJ36" s="1" t="b">
        <f aca="false">TRUE()</f>
        <v>1</v>
      </c>
      <c r="AK36" s="1" t="n">
        <v>2.03211917203671</v>
      </c>
    </row>
    <row r="37" customFormat="false" ht="15" hidden="false" customHeight="false" outlineLevel="0" collapsed="false">
      <c r="A37" s="0" t="s">
        <v>227</v>
      </c>
      <c r="B37" s="2" t="s">
        <v>228</v>
      </c>
      <c r="C37" s="2" t="s">
        <v>229</v>
      </c>
      <c r="D37" s="2" t="s">
        <v>230</v>
      </c>
      <c r="E37" s="2" t="s">
        <v>231</v>
      </c>
      <c r="F37" s="2" t="s">
        <v>232</v>
      </c>
      <c r="G37" s="2" t="s">
        <v>233</v>
      </c>
      <c r="H37" s="2" t="s">
        <v>51</v>
      </c>
      <c r="I37" s="2" t="n">
        <v>0.0193139125890582</v>
      </c>
      <c r="J37" s="2" t="n">
        <v>2.23350230196635</v>
      </c>
      <c r="K37" s="2" t="n">
        <v>2.75232124857705</v>
      </c>
      <c r="L37" s="0" t="s">
        <v>52</v>
      </c>
      <c r="M37" s="0" t="s">
        <v>53</v>
      </c>
      <c r="N37" s="0" t="s">
        <v>233</v>
      </c>
      <c r="O37" s="0" t="n">
        <v>48776011.407394</v>
      </c>
      <c r="P37" s="0" t="n">
        <v>57281313.9858346</v>
      </c>
      <c r="Q37" s="0" t="n">
        <v>150669860.639947</v>
      </c>
      <c r="R37" s="0" t="n">
        <v>44852241.9013006</v>
      </c>
      <c r="S37" s="0" t="n">
        <v>62532161.4384879</v>
      </c>
      <c r="T37" s="0" t="n">
        <v>162324475.609528</v>
      </c>
      <c r="U37" s="0" t="n">
        <v>0.0801626157587708</v>
      </c>
      <c r="V37" s="0" t="n">
        <v>3.39165634559657</v>
      </c>
      <c r="W37" s="1" t="b">
        <f aca="false">TRUE()</f>
        <v>1</v>
      </c>
      <c r="X37" s="1" t="n">
        <v>3.3429475098454</v>
      </c>
      <c r="Y37" s="1" t="s">
        <v>52</v>
      </c>
      <c r="Z37" s="1" t="s">
        <v>54</v>
      </c>
      <c r="AA37" s="1" t="s">
        <v>233</v>
      </c>
      <c r="AB37" s="1" t="n">
        <v>194120140.68</v>
      </c>
      <c r="AC37" s="1" t="n">
        <v>191539266.41</v>
      </c>
      <c r="AD37" s="1" t="n">
        <v>460232032.1</v>
      </c>
      <c r="AE37" s="1" t="n">
        <v>185821736.9</v>
      </c>
      <c r="AF37" s="1" t="n">
        <v>173608484.7</v>
      </c>
      <c r="AG37" s="1" t="n">
        <v>444230585.6</v>
      </c>
      <c r="AH37" s="1" t="n">
        <v>0.0193139125890582</v>
      </c>
      <c r="AI37" s="1" t="n">
        <v>2.23350230196635</v>
      </c>
      <c r="AJ37" s="1" t="b">
        <f aca="false">TRUE()</f>
        <v>1</v>
      </c>
      <c r="AK37" s="1" t="n">
        <v>2.38052889421108</v>
      </c>
    </row>
    <row r="38" customFormat="false" ht="15" hidden="false" customHeight="false" outlineLevel="0" collapsed="false">
      <c r="A38" s="0" t="s">
        <v>234</v>
      </c>
      <c r="B38" s="2" t="s">
        <v>217</v>
      </c>
      <c r="C38" s="2" t="s">
        <v>235</v>
      </c>
      <c r="D38" s="2" t="s">
        <v>219</v>
      </c>
      <c r="E38" s="2" t="s">
        <v>220</v>
      </c>
      <c r="F38" s="2" t="s">
        <v>221</v>
      </c>
      <c r="G38" s="2" t="s">
        <v>236</v>
      </c>
      <c r="H38" s="2" t="s">
        <v>51</v>
      </c>
      <c r="I38" s="2" t="n">
        <v>0.0446860321077664</v>
      </c>
      <c r="J38" s="2" t="n">
        <v>2.11127855135297</v>
      </c>
      <c r="K38" s="2" t="n">
        <v>2.74363740558051</v>
      </c>
      <c r="L38" s="0" t="s">
        <v>54</v>
      </c>
      <c r="M38" s="0" t="s">
        <v>54</v>
      </c>
      <c r="N38" s="0" t="s">
        <v>236</v>
      </c>
      <c r="O38" s="0" t="n">
        <v>34650833.9600291</v>
      </c>
      <c r="P38" s="0" t="n">
        <v>103479644.225136</v>
      </c>
      <c r="Q38" s="0" t="n">
        <v>124507327.65421</v>
      </c>
      <c r="R38" s="0" t="n">
        <v>39614644.9734474</v>
      </c>
      <c r="S38" s="0" t="n">
        <v>103650822.181862</v>
      </c>
      <c r="T38" s="0" t="n">
        <v>140278588.143777</v>
      </c>
      <c r="U38" s="0" t="n">
        <v>0.0587403331083196</v>
      </c>
      <c r="V38" s="0" t="n">
        <v>3.56539700006741</v>
      </c>
      <c r="W38" s="1" t="b">
        <f aca="false">TRUE()</f>
        <v>1</v>
      </c>
      <c r="X38" s="1" t="n">
        <v>3.56539700006742</v>
      </c>
      <c r="Y38" s="1" t="s">
        <v>120</v>
      </c>
      <c r="Z38" s="1" t="s">
        <v>120</v>
      </c>
      <c r="AA38" s="1" t="s">
        <v>237</v>
      </c>
      <c r="AB38" s="1" t="n">
        <v>91384075.8</v>
      </c>
      <c r="AC38" s="1" t="n">
        <v>65910125.05</v>
      </c>
      <c r="AD38" s="1" t="n">
        <v>179944092.5</v>
      </c>
      <c r="AE38" s="1" t="n">
        <v>87540368.47</v>
      </c>
      <c r="AF38" s="1" t="n">
        <v>74263183.79</v>
      </c>
      <c r="AG38" s="1" t="n">
        <v>197815249</v>
      </c>
      <c r="AH38" s="1" t="n">
        <v>0.0446860321077664</v>
      </c>
      <c r="AI38" s="1" t="n">
        <v>2.11127855135297</v>
      </c>
      <c r="AJ38" s="1" t="b">
        <f aca="false">TRUE()</f>
        <v>1</v>
      </c>
      <c r="AK38" s="1" t="n">
        <v>2.11127855135297</v>
      </c>
    </row>
    <row r="39" customFormat="false" ht="15" hidden="false" customHeight="false" outlineLevel="0" collapsed="false">
      <c r="A39" s="0" t="s">
        <v>238</v>
      </c>
      <c r="B39" s="2" t="s">
        <v>239</v>
      </c>
      <c r="C39" s="2" t="s">
        <v>240</v>
      </c>
      <c r="D39" s="2" t="s">
        <v>241</v>
      </c>
      <c r="E39" s="2" t="s">
        <v>242</v>
      </c>
      <c r="F39" s="2" t="s">
        <v>243</v>
      </c>
      <c r="G39" s="2" t="s">
        <v>244</v>
      </c>
      <c r="H39" s="2" t="s">
        <v>51</v>
      </c>
      <c r="I39" s="2" t="n">
        <v>0.0536512275786143</v>
      </c>
      <c r="J39" s="2" t="n">
        <v>22.25404168259</v>
      </c>
      <c r="K39" s="2" t="n">
        <v>2.64077252901847</v>
      </c>
      <c r="L39" s="0" t="s">
        <v>52</v>
      </c>
      <c r="M39" s="0" t="s">
        <v>54</v>
      </c>
      <c r="N39" s="0" t="s">
        <v>244</v>
      </c>
      <c r="O39" s="0" t="n">
        <v>47900695.8912809</v>
      </c>
      <c r="P39" s="0" t="n">
        <v>49198915.3429916</v>
      </c>
      <c r="Q39" s="0" t="n">
        <v>469813865.003521</v>
      </c>
      <c r="R39" s="0" t="n">
        <v>44871449.197657</v>
      </c>
      <c r="S39" s="0" t="n">
        <v>123519739.670096</v>
      </c>
      <c r="T39" s="0" t="n">
        <v>428296593.228259</v>
      </c>
      <c r="U39" s="0" t="n">
        <v>0.0536512275786143</v>
      </c>
      <c r="V39" s="0" t="n">
        <v>22.25404168259</v>
      </c>
      <c r="W39" s="1" t="b">
        <f aca="false">TRUE()</f>
        <v>1</v>
      </c>
      <c r="X39" s="1" t="n">
        <v>9.68082022217756</v>
      </c>
      <c r="Y39" s="1" t="s">
        <v>52</v>
      </c>
      <c r="Z39" s="1" t="s">
        <v>54</v>
      </c>
      <c r="AA39" s="1" t="s">
        <v>244</v>
      </c>
      <c r="AB39" s="1" t="n">
        <v>52651121.34</v>
      </c>
      <c r="AC39" s="1" t="n">
        <v>18908383.826</v>
      </c>
      <c r="AD39" s="1" t="n">
        <v>30574538.238</v>
      </c>
      <c r="AE39" s="1" t="n">
        <v>61287839.29</v>
      </c>
      <c r="AF39" s="1" t="n">
        <v>70205127.196</v>
      </c>
      <c r="AG39" s="1" t="n">
        <v>94912614.306</v>
      </c>
      <c r="AH39" s="1" t="n">
        <v>0.0658416856454174</v>
      </c>
      <c r="AI39" s="1" t="n">
        <v>0.313366877328819</v>
      </c>
      <c r="AJ39" s="1" t="b">
        <f aca="false">TRUE()</f>
        <v>1</v>
      </c>
      <c r="AK39" s="1" t="n">
        <v>1.1013541974593</v>
      </c>
    </row>
    <row r="40" customFormat="false" ht="15" hidden="false" customHeight="false" outlineLevel="0" collapsed="false">
      <c r="A40" s="0" t="s">
        <v>245</v>
      </c>
      <c r="B40" s="2" t="s">
        <v>228</v>
      </c>
      <c r="C40" s="2" t="s">
        <v>246</v>
      </c>
      <c r="D40" s="2" t="s">
        <v>230</v>
      </c>
      <c r="E40" s="2" t="s">
        <v>231</v>
      </c>
      <c r="F40" s="2" t="s">
        <v>232</v>
      </c>
      <c r="G40" s="2" t="s">
        <v>247</v>
      </c>
      <c r="H40" s="2" t="s">
        <v>51</v>
      </c>
      <c r="I40" s="2" t="n">
        <v>0.0158059658536728</v>
      </c>
      <c r="J40" s="2" t="n">
        <v>2.1801646186846</v>
      </c>
      <c r="K40" s="2" t="n">
        <v>2.56787122961818</v>
      </c>
      <c r="L40" s="0" t="s">
        <v>53</v>
      </c>
      <c r="M40" s="0" t="s">
        <v>53</v>
      </c>
      <c r="N40" s="0" t="s">
        <v>247</v>
      </c>
      <c r="O40" s="0" t="n">
        <v>26980559.4473605</v>
      </c>
      <c r="P40" s="0" t="n">
        <v>38867794.4256432</v>
      </c>
      <c r="Q40" s="0" t="n">
        <v>84064463.149477</v>
      </c>
      <c r="R40" s="0" t="n">
        <v>23336475.2005417</v>
      </c>
      <c r="S40" s="0" t="n">
        <v>31003570.8546051</v>
      </c>
      <c r="T40" s="0" t="n">
        <v>68120672.0367135</v>
      </c>
      <c r="U40" s="0" t="n">
        <v>0.102318312011587</v>
      </c>
      <c r="V40" s="0" t="n">
        <v>3.02452511860286</v>
      </c>
      <c r="W40" s="1" t="b">
        <f aca="false">TRUE()</f>
        <v>1</v>
      </c>
      <c r="X40" s="1" t="n">
        <v>3.02452511860286</v>
      </c>
      <c r="Y40" s="1" t="s">
        <v>52</v>
      </c>
      <c r="Z40" s="1" t="s">
        <v>54</v>
      </c>
      <c r="AA40" s="1" t="s">
        <v>247</v>
      </c>
      <c r="AB40" s="1" t="n">
        <v>194458297.09</v>
      </c>
      <c r="AC40" s="1" t="n">
        <v>212877675.53</v>
      </c>
      <c r="AD40" s="1" t="n">
        <v>445126443.1</v>
      </c>
      <c r="AE40" s="1" t="n">
        <v>196603429.15</v>
      </c>
      <c r="AF40" s="1" t="n">
        <v>198576713.03</v>
      </c>
      <c r="AG40" s="1" t="n">
        <v>453540609</v>
      </c>
      <c r="AH40" s="1" t="n">
        <v>0.0158059658536728</v>
      </c>
      <c r="AI40" s="1" t="n">
        <v>2.1801646186846</v>
      </c>
      <c r="AJ40" s="1" t="b">
        <f aca="false">TRUE()</f>
        <v>1</v>
      </c>
      <c r="AK40" s="1" t="n">
        <v>2.29801842471405</v>
      </c>
    </row>
    <row r="41" customFormat="false" ht="15" hidden="false" customHeight="false" outlineLevel="0" collapsed="false">
      <c r="A41" s="0" t="s">
        <v>248</v>
      </c>
      <c r="B41" s="2" t="s">
        <v>249</v>
      </c>
      <c r="C41" s="2" t="s">
        <v>250</v>
      </c>
      <c r="D41" s="2" t="s">
        <v>251</v>
      </c>
      <c r="E41" s="2" t="s">
        <v>252</v>
      </c>
      <c r="F41" s="2" t="s">
        <v>253</v>
      </c>
      <c r="G41" s="2" t="s">
        <v>254</v>
      </c>
      <c r="H41" s="2" t="s">
        <v>51</v>
      </c>
      <c r="I41" s="2" t="n">
        <v>0.0109316781308107</v>
      </c>
      <c r="J41" s="2" t="n">
        <v>2.16925596280234</v>
      </c>
      <c r="K41" s="2" t="n">
        <v>2.28648667477971</v>
      </c>
      <c r="L41" s="0" t="s">
        <v>54</v>
      </c>
      <c r="M41" s="0" t="s">
        <v>54</v>
      </c>
      <c r="N41" s="0" t="s">
        <v>254</v>
      </c>
      <c r="O41" s="0" t="n">
        <v>41939194.8946014</v>
      </c>
      <c r="P41" s="0" t="n">
        <v>51455438.1311288</v>
      </c>
      <c r="Q41" s="0" t="n">
        <v>112172951.845495</v>
      </c>
      <c r="R41" s="0" t="n">
        <v>48920378.2348256</v>
      </c>
      <c r="S41" s="0" t="n">
        <v>40962931.6713559</v>
      </c>
      <c r="T41" s="0" t="n">
        <v>106803412.881404</v>
      </c>
      <c r="U41" s="0" t="n">
        <v>0.0587403331083196</v>
      </c>
      <c r="V41" s="0" t="n">
        <v>2.41005275707132</v>
      </c>
      <c r="W41" s="1" t="b">
        <f aca="false">TRUE()</f>
        <v>1</v>
      </c>
      <c r="X41" s="1" t="n">
        <v>2.41005275707132</v>
      </c>
      <c r="Y41" s="1" t="s">
        <v>52</v>
      </c>
      <c r="Z41" s="1" t="s">
        <v>54</v>
      </c>
      <c r="AA41" s="1" t="s">
        <v>254</v>
      </c>
      <c r="AB41" s="1" t="n">
        <v>392021480.43</v>
      </c>
      <c r="AC41" s="1" t="n">
        <v>456115550.22</v>
      </c>
      <c r="AD41" s="1" t="n">
        <v>813641012.08</v>
      </c>
      <c r="AE41" s="1" t="n">
        <v>374839981.51</v>
      </c>
      <c r="AF41" s="1" t="n">
        <v>448517979.38</v>
      </c>
      <c r="AG41" s="1" t="n">
        <v>855431057.18</v>
      </c>
      <c r="AH41" s="1" t="n">
        <v>0.0109316781308107</v>
      </c>
      <c r="AI41" s="1" t="n">
        <v>2.16925596280234</v>
      </c>
      <c r="AJ41" s="1" t="b">
        <f aca="false">TRUE()</f>
        <v>1</v>
      </c>
      <c r="AK41" s="1" t="n">
        <v>2.17649751890986</v>
      </c>
    </row>
    <row r="42" customFormat="false" ht="15" hidden="false" customHeight="false" outlineLevel="0" collapsed="false">
      <c r="A42" s="0" t="s">
        <v>255</v>
      </c>
      <c r="B42" s="2" t="s">
        <v>256</v>
      </c>
      <c r="C42" s="2" t="s">
        <v>257</v>
      </c>
      <c r="D42" s="2" t="s">
        <v>258</v>
      </c>
      <c r="E42" s="2" t="s">
        <v>259</v>
      </c>
      <c r="F42" s="2" t="s">
        <v>260</v>
      </c>
      <c r="G42" s="2" t="s">
        <v>261</v>
      </c>
      <c r="H42" s="2" t="s">
        <v>51</v>
      </c>
      <c r="I42" s="2" t="n">
        <v>0.0307460024111135</v>
      </c>
      <c r="J42" s="2" t="n">
        <v>2.1111286965841</v>
      </c>
      <c r="K42" s="2" t="n">
        <v>0.944344055500431</v>
      </c>
      <c r="L42" s="0" t="s">
        <v>53</v>
      </c>
      <c r="M42" s="0" t="s">
        <v>53</v>
      </c>
      <c r="N42" s="0" t="s">
        <v>261</v>
      </c>
      <c r="O42" s="0" t="n">
        <v>69652126.6480078</v>
      </c>
      <c r="P42" s="0" t="n">
        <v>79847069.0300394</v>
      </c>
      <c r="Q42" s="0" t="n">
        <v>32931822.3496794</v>
      </c>
      <c r="R42" s="0" t="n">
        <v>79789858.2060928</v>
      </c>
      <c r="S42" s="0" t="n">
        <v>77965809.7019559</v>
      </c>
      <c r="T42" s="0" t="n">
        <v>30195652.8083687</v>
      </c>
      <c r="U42" s="0" t="n">
        <v>0.0801626157587708</v>
      </c>
      <c r="V42" s="0" t="n">
        <v>0.422421284217277</v>
      </c>
      <c r="W42" s="1" t="b">
        <f aca="false">TRUE()</f>
        <v>1</v>
      </c>
      <c r="X42" s="1" t="n">
        <v>0.422421284217278</v>
      </c>
      <c r="Y42" s="1" t="s">
        <v>52</v>
      </c>
      <c r="Z42" s="1" t="s">
        <v>53</v>
      </c>
      <c r="AA42" s="1" t="s">
        <v>261</v>
      </c>
      <c r="AB42" s="1" t="n">
        <v>183187008.43</v>
      </c>
      <c r="AC42" s="1" t="n">
        <v>144484832.63</v>
      </c>
      <c r="AD42" s="1" t="n">
        <v>361679502.2</v>
      </c>
      <c r="AE42" s="1" t="n">
        <v>168180704.1</v>
      </c>
      <c r="AF42" s="1" t="n">
        <v>129660656.51</v>
      </c>
      <c r="AG42" s="1" t="n">
        <v>353551056.1</v>
      </c>
      <c r="AH42" s="1" t="n">
        <v>0.0307460024111135</v>
      </c>
      <c r="AI42" s="1" t="n">
        <v>2.1111286965841</v>
      </c>
      <c r="AJ42" s="1" t="b">
        <f aca="false">TRUE()</f>
        <v>1</v>
      </c>
      <c r="AK42" s="1" t="n">
        <v>2.03556141556101</v>
      </c>
    </row>
    <row r="43" customFormat="false" ht="15" hidden="false" customHeight="false" outlineLevel="0" collapsed="false">
      <c r="A43" s="0" t="s">
        <v>262</v>
      </c>
      <c r="B43" s="2" t="s">
        <v>263</v>
      </c>
      <c r="C43" s="2" t="s">
        <v>264</v>
      </c>
      <c r="D43" s="2" t="s">
        <v>265</v>
      </c>
      <c r="E43" s="2" t="s">
        <v>266</v>
      </c>
      <c r="F43" s="2" t="s">
        <v>267</v>
      </c>
      <c r="G43" s="2" t="s">
        <v>268</v>
      </c>
      <c r="H43" s="2" t="s">
        <v>51</v>
      </c>
      <c r="I43" s="2" t="n">
        <v>0.0246145766065168</v>
      </c>
      <c r="J43" s="2" t="n">
        <v>0.155279855160285</v>
      </c>
      <c r="K43" s="2" t="n">
        <v>0.770427531835386</v>
      </c>
      <c r="L43" s="0" t="s">
        <v>52</v>
      </c>
      <c r="M43" s="0" t="s">
        <v>54</v>
      </c>
      <c r="N43" s="0" t="s">
        <v>268</v>
      </c>
      <c r="O43" s="0" t="n">
        <v>118801658.681104</v>
      </c>
      <c r="P43" s="0" t="n">
        <v>425408276.281583</v>
      </c>
      <c r="Q43" s="0" t="n">
        <v>183468708.70796</v>
      </c>
      <c r="R43" s="0" t="n">
        <v>99616953.9348095</v>
      </c>
      <c r="S43" s="0" t="n">
        <v>421236032.126911</v>
      </c>
      <c r="T43" s="0" t="n">
        <v>176687371.63272</v>
      </c>
      <c r="U43" s="0" t="n">
        <v>0.104534717049334</v>
      </c>
      <c r="V43" s="0" t="n">
        <v>3.82250860034145</v>
      </c>
      <c r="W43" s="1" t="b">
        <f aca="false">TRUE()</f>
        <v>1</v>
      </c>
      <c r="X43" s="1" t="n">
        <v>1.64892577618378</v>
      </c>
      <c r="Y43" s="1" t="s">
        <v>52</v>
      </c>
      <c r="Z43" s="1" t="s">
        <v>54</v>
      </c>
      <c r="AA43" s="1" t="s">
        <v>268</v>
      </c>
      <c r="AB43" s="1" t="n">
        <v>330084930</v>
      </c>
      <c r="AC43" s="1" t="n">
        <v>261900634.78</v>
      </c>
      <c r="AD43" s="1" t="n">
        <v>82571451.33</v>
      </c>
      <c r="AE43" s="1" t="n">
        <v>296110850.2</v>
      </c>
      <c r="AF43" s="1" t="n">
        <v>232115077.16</v>
      </c>
      <c r="AG43" s="1" t="n">
        <v>76539514.82</v>
      </c>
      <c r="AH43" s="1" t="n">
        <v>0.0246145766065168</v>
      </c>
      <c r="AI43" s="1" t="n">
        <v>0.155279855160285</v>
      </c>
      <c r="AJ43" s="1" t="b">
        <f aca="false">TRUE()</f>
        <v>1</v>
      </c>
      <c r="AK43" s="1" t="n">
        <v>0.254091405884565</v>
      </c>
    </row>
    <row r="44" customFormat="false" ht="15" hidden="false" customHeight="false" outlineLevel="0" collapsed="false">
      <c r="A44" s="0" t="s">
        <v>269</v>
      </c>
      <c r="B44" s="2" t="s">
        <v>270</v>
      </c>
      <c r="C44" s="2" t="s">
        <v>271</v>
      </c>
      <c r="D44" s="2" t="s">
        <v>272</v>
      </c>
      <c r="E44" s="2" t="s">
        <v>273</v>
      </c>
      <c r="F44" s="2" t="s">
        <v>274</v>
      </c>
      <c r="G44" s="2" t="s">
        <v>275</v>
      </c>
      <c r="H44" s="2" t="s">
        <v>51</v>
      </c>
      <c r="I44" s="2" t="n">
        <v>0.0307008568870495</v>
      </c>
      <c r="J44" s="2" t="n">
        <v>0.243989051344196</v>
      </c>
      <c r="K44" s="2" t="n">
        <v>0.726793761810852</v>
      </c>
      <c r="L44" s="0" t="s">
        <v>276</v>
      </c>
      <c r="M44" s="0" t="s">
        <v>53</v>
      </c>
      <c r="N44" s="0" t="s">
        <v>275</v>
      </c>
      <c r="O44" s="0" t="n">
        <v>4045798326.04809</v>
      </c>
      <c r="P44" s="0" t="n">
        <v>2702352213.9501</v>
      </c>
      <c r="Q44" s="0" t="n">
        <v>3933790868.3994</v>
      </c>
      <c r="R44" s="0" t="n">
        <v>3133688524.33867</v>
      </c>
      <c r="S44" s="0" t="n">
        <v>4011631702.15201</v>
      </c>
      <c r="T44" s="0" t="n">
        <v>2430531074.2198</v>
      </c>
      <c r="U44" s="0" t="n">
        <v>0.073804916481978</v>
      </c>
      <c r="V44" s="0" t="n">
        <v>2.1649708021611</v>
      </c>
      <c r="W44" s="1" t="b">
        <f aca="false">TRUE()</f>
        <v>1</v>
      </c>
      <c r="X44" s="1" t="n">
        <v>0.88645916835635</v>
      </c>
      <c r="Y44" s="1" t="s">
        <v>120</v>
      </c>
      <c r="Z44" s="1" t="s">
        <v>120</v>
      </c>
      <c r="AA44" s="1" t="s">
        <v>277</v>
      </c>
      <c r="AB44" s="1" t="n">
        <v>7021967227</v>
      </c>
      <c r="AC44" s="1" t="n">
        <v>7034977458</v>
      </c>
      <c r="AD44" s="1" t="n">
        <v>1977115463.9</v>
      </c>
      <c r="AE44" s="1" t="n">
        <v>6454362183</v>
      </c>
      <c r="AF44" s="1" t="n">
        <v>6478721118</v>
      </c>
      <c r="AG44" s="1" t="n">
        <v>1626544482.5</v>
      </c>
      <c r="AH44" s="1" t="n">
        <v>0.0307008568870495</v>
      </c>
      <c r="AI44" s="1" t="n">
        <v>0.243989051344196</v>
      </c>
      <c r="AJ44" s="1" t="b">
        <f aca="false">TRUE()</f>
        <v>1</v>
      </c>
      <c r="AK44" s="1" t="n">
        <v>0.267406638466846</v>
      </c>
    </row>
    <row r="45" customFormat="false" ht="15" hidden="false" customHeight="false" outlineLevel="0" collapsed="false">
      <c r="A45" s="0" t="s">
        <v>278</v>
      </c>
      <c r="B45" s="2" t="s">
        <v>279</v>
      </c>
      <c r="C45" s="2" t="s">
        <v>280</v>
      </c>
      <c r="D45" s="2" t="s">
        <v>281</v>
      </c>
      <c r="E45" s="2" t="s">
        <v>282</v>
      </c>
      <c r="F45" s="2" t="s">
        <v>283</v>
      </c>
      <c r="G45" s="2" t="s">
        <v>284</v>
      </c>
      <c r="H45" s="2" t="s">
        <v>51</v>
      </c>
      <c r="I45" s="2" t="n">
        <v>0.0432737129952442</v>
      </c>
      <c r="J45" s="2" t="n">
        <v>2.76709576355525</v>
      </c>
      <c r="K45" s="2" t="n">
        <v>0.66702311406214</v>
      </c>
      <c r="L45" s="0" t="s">
        <v>54</v>
      </c>
      <c r="M45" s="0" t="s">
        <v>54</v>
      </c>
      <c r="N45" s="0" t="s">
        <v>284</v>
      </c>
      <c r="O45" s="0" t="n">
        <v>67179646.1900163</v>
      </c>
      <c r="P45" s="0" t="n">
        <v>67659178.881066</v>
      </c>
      <c r="Q45" s="0" t="n">
        <v>14065514.8018749</v>
      </c>
      <c r="R45" s="0" t="n">
        <v>75955308.5547353</v>
      </c>
      <c r="S45" s="0" t="n">
        <v>63472371.1610341</v>
      </c>
      <c r="T45" s="0" t="n">
        <v>8949077.33570417</v>
      </c>
      <c r="U45" s="0" t="n">
        <v>0.0587403331083196</v>
      </c>
      <c r="V45" s="0" t="n">
        <v>0.160789460398547</v>
      </c>
      <c r="W45" s="1" t="b">
        <f aca="false">TRUE()</f>
        <v>1</v>
      </c>
      <c r="X45" s="1" t="n">
        <v>0.160789460398547</v>
      </c>
      <c r="Y45" s="1" t="s">
        <v>54</v>
      </c>
      <c r="Z45" s="1" t="s">
        <v>54</v>
      </c>
      <c r="AA45" s="1" t="s">
        <v>284</v>
      </c>
      <c r="AB45" s="1" t="n">
        <v>21650319.15</v>
      </c>
      <c r="AC45" s="1" t="n">
        <v>23854410.35</v>
      </c>
      <c r="AD45" s="1" t="n">
        <v>67272956.53</v>
      </c>
      <c r="AE45" s="1" t="n">
        <v>23022470.4</v>
      </c>
      <c r="AF45" s="1" t="n">
        <v>24473527.62</v>
      </c>
      <c r="AG45" s="1" t="n">
        <v>56340930.18</v>
      </c>
      <c r="AH45" s="1" t="n">
        <v>0.0432737129952442</v>
      </c>
      <c r="AI45" s="1" t="n">
        <v>2.76709576355525</v>
      </c>
      <c r="AJ45" s="1" t="b">
        <f aca="false">TRUE()</f>
        <v>1</v>
      </c>
      <c r="AK45" s="1" t="n">
        <v>2.76709576355525</v>
      </c>
    </row>
    <row r="46" customFormat="false" ht="15" hidden="false" customHeight="false" outlineLevel="0" collapsed="false">
      <c r="A46" s="0" t="s">
        <v>285</v>
      </c>
      <c r="B46" s="2" t="s">
        <v>286</v>
      </c>
      <c r="C46" s="2" t="s">
        <v>287</v>
      </c>
      <c r="D46" s="2" t="s">
        <v>288</v>
      </c>
      <c r="E46" s="2" t="s">
        <v>289</v>
      </c>
      <c r="F46" s="2" t="s">
        <v>290</v>
      </c>
      <c r="G46" s="2" t="s">
        <v>291</v>
      </c>
      <c r="H46" s="2" t="s">
        <v>51</v>
      </c>
      <c r="I46" s="2" t="n">
        <v>0.0193139125890582</v>
      </c>
      <c r="J46" s="2" t="n">
        <v>0.17823898986504</v>
      </c>
      <c r="K46" s="2" t="n">
        <v>0.645775635394064</v>
      </c>
      <c r="L46" s="0" t="s">
        <v>52</v>
      </c>
      <c r="M46" s="0" t="s">
        <v>54</v>
      </c>
      <c r="N46" s="0" t="s">
        <v>291</v>
      </c>
      <c r="O46" s="0" t="n">
        <v>345803051.499685</v>
      </c>
      <c r="P46" s="0" t="n">
        <v>306898068.282002</v>
      </c>
      <c r="Q46" s="0" t="n">
        <v>664331051.98005</v>
      </c>
      <c r="R46" s="0" t="n">
        <v>312528080.823347</v>
      </c>
      <c r="S46" s="0" t="n">
        <v>320214257.151612</v>
      </c>
      <c r="T46" s="0" t="n">
        <v>741671958.638276</v>
      </c>
      <c r="U46" s="0" t="n">
        <v>0.0688124037766699</v>
      </c>
      <c r="V46" s="0" t="n">
        <v>2.33970228166336</v>
      </c>
      <c r="W46" s="1" t="b">
        <f aca="false">TRUE()</f>
        <v>1</v>
      </c>
      <c r="X46" s="1" t="n">
        <v>2.13570791594954</v>
      </c>
      <c r="Y46" s="1" t="s">
        <v>54</v>
      </c>
      <c r="Z46" s="1" t="s">
        <v>54</v>
      </c>
      <c r="AA46" s="1" t="s">
        <v>291</v>
      </c>
      <c r="AB46" s="1" t="n">
        <v>420745707.6</v>
      </c>
      <c r="AC46" s="1" t="n">
        <v>254463858.7</v>
      </c>
      <c r="AD46" s="1" t="n">
        <v>68340864.06</v>
      </c>
      <c r="AE46" s="1" t="n">
        <v>378798195.1</v>
      </c>
      <c r="AF46" s="1" t="n">
        <v>245537230.5</v>
      </c>
      <c r="AG46" s="1" t="n">
        <v>74169033.51</v>
      </c>
      <c r="AH46" s="1" t="n">
        <v>0.0193139125890582</v>
      </c>
      <c r="AI46" s="1" t="n">
        <v>0.17823898986504</v>
      </c>
      <c r="AJ46" s="1" t="b">
        <f aca="false">TRUE()</f>
        <v>1</v>
      </c>
      <c r="AK46" s="1" t="n">
        <v>0.17823898986504</v>
      </c>
    </row>
    <row r="47" customFormat="false" ht="15" hidden="false" customHeight="false" outlineLevel="0" collapsed="false">
      <c r="A47" s="0" t="s">
        <v>292</v>
      </c>
      <c r="B47" s="2" t="s">
        <v>293</v>
      </c>
      <c r="C47" s="2" t="s">
        <v>294</v>
      </c>
      <c r="D47" s="2" t="s">
        <v>295</v>
      </c>
      <c r="E47" s="2" t="s">
        <v>296</v>
      </c>
      <c r="F47" s="2" t="s">
        <v>297</v>
      </c>
      <c r="G47" s="2" t="s">
        <v>298</v>
      </c>
      <c r="H47" s="2" t="s">
        <v>51</v>
      </c>
      <c r="I47" s="2" t="n">
        <v>0.00289278824009513</v>
      </c>
      <c r="J47" s="2" t="n">
        <v>0.479059304219252</v>
      </c>
      <c r="K47" s="2" t="n">
        <v>0.472218450582969</v>
      </c>
      <c r="L47" s="0" t="s">
        <v>52</v>
      </c>
      <c r="M47" s="0" t="s">
        <v>53</v>
      </c>
      <c r="N47" s="0" t="s">
        <v>298</v>
      </c>
      <c r="O47" s="0" t="n">
        <v>181100380.990718</v>
      </c>
      <c r="P47" s="0" t="n">
        <v>157982747.825461</v>
      </c>
      <c r="Q47" s="0" t="n">
        <v>89975007.1763277</v>
      </c>
      <c r="R47" s="0" t="n">
        <v>214329941.777487</v>
      </c>
      <c r="S47" s="0" t="n">
        <v>183246864.237574</v>
      </c>
      <c r="T47" s="0" t="n">
        <v>103941197.433394</v>
      </c>
      <c r="U47" s="0" t="n">
        <v>0.0669342287890789</v>
      </c>
      <c r="V47" s="0" t="n">
        <v>0.465475282719743</v>
      </c>
      <c r="W47" s="1" t="b">
        <f aca="false">TRUE()</f>
        <v>1</v>
      </c>
      <c r="X47" s="1" t="n">
        <v>0.490392854175203</v>
      </c>
      <c r="Y47" s="1" t="s">
        <v>52</v>
      </c>
      <c r="Z47" s="1" t="s">
        <v>54</v>
      </c>
      <c r="AA47" s="1" t="s">
        <v>298</v>
      </c>
      <c r="AB47" s="1" t="n">
        <v>484602919.5</v>
      </c>
      <c r="AC47" s="1" t="n">
        <v>383521286.2</v>
      </c>
      <c r="AD47" s="1" t="n">
        <v>216106070.91</v>
      </c>
      <c r="AE47" s="1" t="n">
        <v>455259777.4</v>
      </c>
      <c r="AF47" s="1" t="n">
        <v>357365985</v>
      </c>
      <c r="AG47" s="1" t="n">
        <v>203569392.92</v>
      </c>
      <c r="AH47" s="1" t="n">
        <v>0.00289278824009513</v>
      </c>
      <c r="AI47" s="1" t="n">
        <v>0.479059304219252</v>
      </c>
      <c r="AJ47" s="1" t="b">
        <f aca="false">TRUE()</f>
        <v>1</v>
      </c>
      <c r="AK47" s="1" t="n">
        <v>0.446528482526478</v>
      </c>
    </row>
    <row r="48" customFormat="false" ht="15" hidden="false" customHeight="false" outlineLevel="0" collapsed="false">
      <c r="A48" s="0" t="s">
        <v>299</v>
      </c>
      <c r="B48" s="2" t="s">
        <v>300</v>
      </c>
      <c r="C48" s="2" t="s">
        <v>301</v>
      </c>
      <c r="D48" s="2" t="s">
        <v>302</v>
      </c>
      <c r="E48" s="2" t="s">
        <v>303</v>
      </c>
      <c r="F48" s="2" t="s">
        <v>304</v>
      </c>
      <c r="G48" s="2" t="s">
        <v>305</v>
      </c>
      <c r="H48" s="2" t="s">
        <v>51</v>
      </c>
      <c r="I48" s="2" t="n">
        <v>0.041022300607175</v>
      </c>
      <c r="J48" s="2" t="n">
        <v>0.439224137504489</v>
      </c>
      <c r="K48" s="2" t="n">
        <v>0.46693986687281</v>
      </c>
      <c r="L48" s="0" t="s">
        <v>52</v>
      </c>
      <c r="M48" s="0" t="s">
        <v>54</v>
      </c>
      <c r="N48" s="0" t="s">
        <v>305</v>
      </c>
      <c r="O48" s="0" t="n">
        <v>141828525.131707</v>
      </c>
      <c r="P48" s="0" t="n">
        <v>54047019.5508486</v>
      </c>
      <c r="Q48" s="0" t="n">
        <v>75451669.414356</v>
      </c>
      <c r="R48" s="0" t="n">
        <v>161779763.826654</v>
      </c>
      <c r="S48" s="0" t="n">
        <v>67721043.8463025</v>
      </c>
      <c r="T48" s="0" t="n">
        <v>82623405.3094422</v>
      </c>
      <c r="U48" s="0" t="n">
        <v>0.0587403331083196</v>
      </c>
      <c r="V48" s="0" t="n">
        <v>0.496404502070355</v>
      </c>
      <c r="W48" s="1" t="b">
        <f aca="false">TRUE()</f>
        <v>1</v>
      </c>
      <c r="X48" s="1" t="n">
        <v>0.520654674041122</v>
      </c>
      <c r="Y48" s="1" t="s">
        <v>52</v>
      </c>
      <c r="Z48" s="1" t="s">
        <v>54</v>
      </c>
      <c r="AA48" s="1" t="s">
        <v>305</v>
      </c>
      <c r="AB48" s="1" t="n">
        <v>153412322.95</v>
      </c>
      <c r="AC48" s="1" t="n">
        <v>60165141.792</v>
      </c>
      <c r="AD48" s="1" t="n">
        <v>139955290.37</v>
      </c>
      <c r="AE48" s="1" t="n">
        <v>143609210.98</v>
      </c>
      <c r="AF48" s="1" t="n">
        <v>94200548.75</v>
      </c>
      <c r="AG48" s="1" t="n">
        <v>104412445.63</v>
      </c>
      <c r="AH48" s="1" t="n">
        <v>0.041022300607175</v>
      </c>
      <c r="AI48" s="1" t="n">
        <v>0.439224137504489</v>
      </c>
      <c r="AJ48" s="1" t="b">
        <f aca="false">TRUE()</f>
        <v>1</v>
      </c>
      <c r="AK48" s="1" t="n">
        <v>0.82272733820569</v>
      </c>
    </row>
    <row r="49" customFormat="false" ht="15" hidden="false" customHeight="false" outlineLevel="0" collapsed="false">
      <c r="A49" s="0" t="s">
        <v>306</v>
      </c>
      <c r="B49" s="2" t="s">
        <v>307</v>
      </c>
      <c r="C49" s="2" t="s">
        <v>308</v>
      </c>
      <c r="D49" s="2" t="s">
        <v>309</v>
      </c>
      <c r="E49" s="2" t="s">
        <v>310</v>
      </c>
      <c r="F49" s="2" t="s">
        <v>311</v>
      </c>
      <c r="G49" s="2" t="s">
        <v>312</v>
      </c>
      <c r="H49" s="2" t="s">
        <v>51</v>
      </c>
      <c r="I49" s="2" t="n">
        <v>0.0222007947329568</v>
      </c>
      <c r="J49" s="2" t="n">
        <v>0.404270911588826</v>
      </c>
      <c r="K49" s="2" t="n">
        <v>0.413488947926328</v>
      </c>
      <c r="L49" s="0" t="s">
        <v>52</v>
      </c>
      <c r="M49" s="0" t="s">
        <v>54</v>
      </c>
      <c r="N49" s="0" t="s">
        <v>312</v>
      </c>
      <c r="O49" s="0" t="n">
        <v>3171070451.90425</v>
      </c>
      <c r="P49" s="0" t="n">
        <v>2618875462.84979</v>
      </c>
      <c r="Q49" s="0" t="n">
        <v>1195430307.50642</v>
      </c>
      <c r="R49" s="0" t="n">
        <v>2861740740.02354</v>
      </c>
      <c r="S49" s="0" t="n">
        <v>2759904874.87243</v>
      </c>
      <c r="T49" s="0" t="n">
        <v>1273460134.71312</v>
      </c>
      <c r="U49" s="0" t="n">
        <v>0.0407893772208246</v>
      </c>
      <c r="V49" s="0" t="n">
        <v>0.422917170531215</v>
      </c>
      <c r="W49" s="1" t="b">
        <f aca="false">TRUE()</f>
        <v>1</v>
      </c>
      <c r="X49" s="1" t="n">
        <v>0.4092437776808</v>
      </c>
      <c r="Y49" s="1" t="s">
        <v>52</v>
      </c>
      <c r="Z49" s="1" t="s">
        <v>54</v>
      </c>
      <c r="AA49" s="1" t="s">
        <v>312</v>
      </c>
      <c r="AB49" s="1" t="n">
        <v>4561433886</v>
      </c>
      <c r="AC49" s="1" t="n">
        <v>3634729622</v>
      </c>
      <c r="AD49" s="1" t="n">
        <v>1656148521.2</v>
      </c>
      <c r="AE49" s="1" t="n">
        <v>4166302466</v>
      </c>
      <c r="AF49" s="1" t="n">
        <v>3446055845</v>
      </c>
      <c r="AG49" s="1" t="n">
        <v>1642102419.4</v>
      </c>
      <c r="AH49" s="1" t="n">
        <v>0.0222007947329568</v>
      </c>
      <c r="AI49" s="1" t="n">
        <v>0.404270911588826</v>
      </c>
      <c r="AJ49" s="1" t="b">
        <f aca="false">TRUE()</f>
        <v>1</v>
      </c>
      <c r="AK49" s="1" t="n">
        <v>0.377904511270462</v>
      </c>
    </row>
    <row r="50" customFormat="false" ht="15" hidden="false" customHeight="false" outlineLevel="0" collapsed="false">
      <c r="A50" s="0" t="s">
        <v>313</v>
      </c>
      <c r="B50" s="2" t="s">
        <v>314</v>
      </c>
      <c r="C50" s="2" t="s">
        <v>315</v>
      </c>
      <c r="D50" s="2" t="s">
        <v>316</v>
      </c>
      <c r="E50" s="2" t="s">
        <v>317</v>
      </c>
      <c r="F50" s="2" t="s">
        <v>318</v>
      </c>
      <c r="G50" s="2" t="s">
        <v>319</v>
      </c>
      <c r="H50" s="2" t="s">
        <v>51</v>
      </c>
      <c r="I50" s="2" t="n">
        <v>0.0214582499521427</v>
      </c>
      <c r="J50" s="2" t="n">
        <v>0.392703312329597</v>
      </c>
      <c r="K50" s="2" t="n">
        <v>0.412864534020187</v>
      </c>
      <c r="L50" s="0" t="s">
        <v>120</v>
      </c>
      <c r="M50" s="0" t="s">
        <v>120</v>
      </c>
      <c r="N50" s="0" t="s">
        <v>319</v>
      </c>
      <c r="O50" s="0" t="n">
        <v>57496682.8974718</v>
      </c>
      <c r="P50" s="0" t="n">
        <v>47332620.0168857</v>
      </c>
      <c r="Q50" s="0" t="n">
        <v>21702851.5761803</v>
      </c>
      <c r="R50" s="0" t="n">
        <v>43705796.7983723</v>
      </c>
      <c r="S50" s="0" t="n">
        <v>40500701.7450573</v>
      </c>
      <c r="T50" s="0" t="n">
        <v>22225180.1809206</v>
      </c>
      <c r="U50" s="0" t="n">
        <v>0.194829289494075</v>
      </c>
      <c r="V50" s="0" t="n">
        <v>0.434060824291294</v>
      </c>
      <c r="W50" s="1" t="b">
        <f aca="false">TRUE()</f>
        <v>1</v>
      </c>
      <c r="X50" s="1" t="n">
        <v>0.434060824291293</v>
      </c>
      <c r="Y50" s="1" t="s">
        <v>120</v>
      </c>
      <c r="Z50" s="1" t="s">
        <v>120</v>
      </c>
      <c r="AA50" s="1" t="s">
        <v>319</v>
      </c>
      <c r="AB50" s="1" t="n">
        <v>590624488.3</v>
      </c>
      <c r="AC50" s="1" t="n">
        <v>664860506.5</v>
      </c>
      <c r="AD50" s="1" t="n">
        <v>261238445.5</v>
      </c>
      <c r="AE50" s="1" t="n">
        <v>611458838</v>
      </c>
      <c r="AF50" s="1" t="n">
        <v>731356309.3</v>
      </c>
      <c r="AG50" s="1" t="n">
        <v>303476725.6</v>
      </c>
      <c r="AH50" s="1" t="n">
        <v>0.0214582499521427</v>
      </c>
      <c r="AI50" s="1" t="n">
        <v>0.392703312329597</v>
      </c>
      <c r="AJ50" s="1" t="b">
        <f aca="false">TRUE()</f>
        <v>1</v>
      </c>
      <c r="AK50" s="1" t="n">
        <v>0.4697803877192</v>
      </c>
    </row>
    <row r="51" customFormat="false" ht="15" hidden="false" customHeight="false" outlineLevel="0" collapsed="false">
      <c r="A51" s="0" t="s">
        <v>320</v>
      </c>
      <c r="B51" s="2" t="s">
        <v>321</v>
      </c>
      <c r="C51" s="2" t="s">
        <v>322</v>
      </c>
      <c r="D51" s="2" t="s">
        <v>323</v>
      </c>
      <c r="E51" s="2" t="s">
        <v>324</v>
      </c>
      <c r="F51" s="2" t="s">
        <v>325</v>
      </c>
      <c r="G51" s="2" t="s">
        <v>326</v>
      </c>
      <c r="H51" s="2" t="s">
        <v>51</v>
      </c>
      <c r="I51" s="2" t="n">
        <v>0.00920322795840451</v>
      </c>
      <c r="J51" s="2" t="n">
        <v>0.464970426572366</v>
      </c>
      <c r="K51" s="2" t="n">
        <v>0.398765377025197</v>
      </c>
      <c r="L51" s="0" t="s">
        <v>52</v>
      </c>
      <c r="M51" s="0" t="s">
        <v>54</v>
      </c>
      <c r="N51" s="0" t="s">
        <v>326</v>
      </c>
      <c r="O51" s="0" t="n">
        <v>257232120.228143</v>
      </c>
      <c r="P51" s="0" t="n">
        <v>244420099.539277</v>
      </c>
      <c r="Q51" s="0" t="n">
        <v>62383116.6238395</v>
      </c>
      <c r="R51" s="0" t="n">
        <v>300733181.222726</v>
      </c>
      <c r="S51" s="0" t="n">
        <v>235871722.934606</v>
      </c>
      <c r="T51" s="0" t="n">
        <v>72262841.3724246</v>
      </c>
      <c r="U51" s="0" t="n">
        <v>0.0707306661268164</v>
      </c>
      <c r="V51" s="0" t="n">
        <v>0.341986966969607</v>
      </c>
      <c r="W51" s="1" t="b">
        <f aca="false">TRUE()</f>
        <v>1</v>
      </c>
      <c r="X51" s="1" t="n">
        <v>0.241316005934681</v>
      </c>
      <c r="Y51" s="1" t="s">
        <v>52</v>
      </c>
      <c r="Z51" s="1" t="s">
        <v>54</v>
      </c>
      <c r="AA51" s="1" t="s">
        <v>326</v>
      </c>
      <c r="AB51" s="1" t="n">
        <v>299629111.4</v>
      </c>
      <c r="AC51" s="1" t="n">
        <v>268197604.9</v>
      </c>
      <c r="AD51" s="1" t="n">
        <v>120444409.08</v>
      </c>
      <c r="AE51" s="1" t="n">
        <v>303457917.3</v>
      </c>
      <c r="AF51" s="1" t="n">
        <v>263075051.6</v>
      </c>
      <c r="AG51" s="1" t="n">
        <v>117893747.13</v>
      </c>
      <c r="AH51" s="1" t="n">
        <v>0.00920322795840451</v>
      </c>
      <c r="AI51" s="1" t="n">
        <v>0.464970426572366</v>
      </c>
      <c r="AJ51" s="1" t="b">
        <f aca="false">TRUE()</f>
        <v>1</v>
      </c>
      <c r="AK51" s="1" t="n">
        <v>0.395196953122597</v>
      </c>
    </row>
    <row r="52" customFormat="false" ht="15" hidden="false" customHeight="false" outlineLevel="0" collapsed="false">
      <c r="A52" s="0" t="s">
        <v>327</v>
      </c>
      <c r="B52" s="2" t="s">
        <v>328</v>
      </c>
      <c r="C52" s="2" t="s">
        <v>329</v>
      </c>
      <c r="D52" s="2" t="s">
        <v>330</v>
      </c>
      <c r="E52" s="2" t="s">
        <v>331</v>
      </c>
      <c r="F52" s="2" t="s">
        <v>332</v>
      </c>
      <c r="G52" s="2" t="s">
        <v>333</v>
      </c>
      <c r="H52" s="2" t="s">
        <v>51</v>
      </c>
      <c r="I52" s="2" t="n">
        <v>0.013964422896414</v>
      </c>
      <c r="J52" s="2" t="n">
        <v>0.332729199678293</v>
      </c>
      <c r="K52" s="2" t="n">
        <v>0.364319618666404</v>
      </c>
      <c r="L52" s="0" t="s">
        <v>52</v>
      </c>
      <c r="M52" s="0" t="s">
        <v>53</v>
      </c>
      <c r="N52" s="0" t="s">
        <v>333</v>
      </c>
      <c r="O52" s="0" t="n">
        <v>1029042373.2595</v>
      </c>
      <c r="P52" s="0" t="n">
        <v>1308242426.95752</v>
      </c>
      <c r="Q52" s="0" t="n">
        <v>409790812.282909</v>
      </c>
      <c r="R52" s="0" t="n">
        <v>1104428078.84991</v>
      </c>
      <c r="S52" s="0" t="n">
        <v>1333977869.68524</v>
      </c>
      <c r="T52" s="0" t="n">
        <v>459252511.327881</v>
      </c>
      <c r="U52" s="0" t="n">
        <v>0.170760873859133</v>
      </c>
      <c r="V52" s="0" t="n">
        <v>0.398909337303626</v>
      </c>
      <c r="W52" s="1" t="b">
        <f aca="false">TRUE()</f>
        <v>1</v>
      </c>
      <c r="X52" s="1" t="n">
        <v>0.407337876534239</v>
      </c>
      <c r="Y52" s="1" t="s">
        <v>52</v>
      </c>
      <c r="Z52" s="1" t="s">
        <v>54</v>
      </c>
      <c r="AA52" s="1" t="s">
        <v>333</v>
      </c>
      <c r="AB52" s="1" t="n">
        <v>3302932029</v>
      </c>
      <c r="AC52" s="1" t="n">
        <v>2706866670.2</v>
      </c>
      <c r="AD52" s="1" t="n">
        <v>768701629.244</v>
      </c>
      <c r="AE52" s="1" t="n">
        <v>3172009844</v>
      </c>
      <c r="AF52" s="1" t="n">
        <v>2595318814.9</v>
      </c>
      <c r="AG52" s="1" t="n">
        <v>1022709432.6</v>
      </c>
      <c r="AH52" s="1" t="n">
        <v>0.013964422896414</v>
      </c>
      <c r="AI52" s="1" t="n">
        <v>0.332729199678293</v>
      </c>
      <c r="AJ52" s="1" t="b">
        <f aca="false">TRUE()</f>
        <v>1</v>
      </c>
      <c r="AK52" s="1" t="n">
        <v>0.276668284747705</v>
      </c>
    </row>
    <row r="53" customFormat="false" ht="15" hidden="false" customHeight="false" outlineLevel="0" collapsed="false">
      <c r="A53" s="0" t="s">
        <v>334</v>
      </c>
      <c r="B53" s="2" t="s">
        <v>335</v>
      </c>
      <c r="C53" s="2" t="s">
        <v>336</v>
      </c>
      <c r="D53" s="2" t="s">
        <v>337</v>
      </c>
      <c r="E53" s="2" t="s">
        <v>338</v>
      </c>
      <c r="F53" s="2" t="s">
        <v>339</v>
      </c>
      <c r="G53" s="2" t="s">
        <v>340</v>
      </c>
      <c r="H53" s="2" t="s">
        <v>51</v>
      </c>
      <c r="I53" s="2" t="n">
        <v>0.0220490083155652</v>
      </c>
      <c r="J53" s="2" t="n">
        <v>0.318601835222864</v>
      </c>
      <c r="K53" s="2" t="n">
        <v>0.363057788619131</v>
      </c>
      <c r="L53" s="0" t="s">
        <v>52</v>
      </c>
      <c r="M53" s="0" t="s">
        <v>53</v>
      </c>
      <c r="N53" s="0" t="s">
        <v>340</v>
      </c>
      <c r="O53" s="0" t="n">
        <v>47010645.4292952</v>
      </c>
      <c r="P53" s="0" t="n">
        <v>64808719.9492137</v>
      </c>
      <c r="Q53" s="0" t="n">
        <v>27789774.0285418</v>
      </c>
      <c r="R53" s="0" t="n">
        <v>36802170.8966622</v>
      </c>
      <c r="S53" s="0" t="n">
        <v>38165950.4630409</v>
      </c>
      <c r="T53" s="0" t="n">
        <v>22723719.7089948</v>
      </c>
      <c r="U53" s="0" t="n">
        <v>0.195523331238158</v>
      </c>
      <c r="V53" s="0" t="n">
        <v>0.413716882028664</v>
      </c>
      <c r="W53" s="1" t="b">
        <f aca="false">TRUE()</f>
        <v>1</v>
      </c>
      <c r="X53" s="1" t="n">
        <v>0.602694145738809</v>
      </c>
      <c r="Y53" s="1" t="s">
        <v>52</v>
      </c>
      <c r="Z53" s="1" t="s">
        <v>54</v>
      </c>
      <c r="AA53" s="1" t="s">
        <v>340</v>
      </c>
      <c r="AB53" s="1" t="n">
        <v>801111398.75</v>
      </c>
      <c r="AC53" s="1" t="n">
        <v>722876957.29</v>
      </c>
      <c r="AD53" s="1" t="n">
        <v>272020933.16</v>
      </c>
      <c r="AE53" s="1" t="n">
        <v>739752449.29</v>
      </c>
      <c r="AF53" s="1" t="n">
        <v>695245375.54</v>
      </c>
      <c r="AG53" s="1" t="n">
        <v>252924243.03</v>
      </c>
      <c r="AH53" s="1" t="n">
        <v>0.0220490083155652</v>
      </c>
      <c r="AI53" s="1" t="n">
        <v>0.318601835222864</v>
      </c>
      <c r="AJ53" s="1" t="b">
        <f aca="false">TRUE()</f>
        <v>1</v>
      </c>
      <c r="AK53" s="1" t="n">
        <v>0.340682388556093</v>
      </c>
    </row>
    <row r="54" customFormat="false" ht="15" hidden="false" customHeight="false" outlineLevel="0" collapsed="false">
      <c r="A54" s="0" t="s">
        <v>341</v>
      </c>
      <c r="B54" s="2" t="s">
        <v>342</v>
      </c>
      <c r="C54" s="2" t="s">
        <v>343</v>
      </c>
      <c r="D54" s="2" t="s">
        <v>344</v>
      </c>
      <c r="E54" s="2" t="s">
        <v>345</v>
      </c>
      <c r="F54" s="2" t="s">
        <v>346</v>
      </c>
      <c r="G54" s="2" t="s">
        <v>347</v>
      </c>
      <c r="H54" s="2" t="s">
        <v>51</v>
      </c>
      <c r="I54" s="2" t="n">
        <v>0.0989790405099455</v>
      </c>
      <c r="J54" s="2" t="n">
        <v>0.459628453228081</v>
      </c>
      <c r="K54" s="2" t="n">
        <v>0.360596581240349</v>
      </c>
      <c r="L54" s="0" t="s">
        <v>53</v>
      </c>
      <c r="M54" s="0" t="s">
        <v>53</v>
      </c>
      <c r="N54" s="0" t="s">
        <v>347</v>
      </c>
      <c r="O54" s="0" t="n">
        <v>85220474.2334531</v>
      </c>
      <c r="P54" s="0" t="n">
        <v>113798660.463114</v>
      </c>
      <c r="Q54" s="0" t="n">
        <v>35611554.5634156</v>
      </c>
      <c r="R54" s="0" t="n">
        <v>72249401.103663</v>
      </c>
      <c r="S54" s="0" t="n">
        <v>81495322.5589572</v>
      </c>
      <c r="T54" s="0" t="n">
        <v>36766080.6678018</v>
      </c>
      <c r="U54" s="0" t="n">
        <v>0.0989790405099455</v>
      </c>
      <c r="V54" s="0" t="n">
        <v>0.459628453228081</v>
      </c>
      <c r="W54" s="1" t="b">
        <f aca="false">TRUE()</f>
        <v>1</v>
      </c>
      <c r="X54" s="1" t="n">
        <v>0.459628453228081</v>
      </c>
      <c r="Y54" s="1" t="s">
        <v>53</v>
      </c>
      <c r="Z54" s="1" t="s">
        <v>53</v>
      </c>
      <c r="AA54" s="1" t="s">
        <v>347</v>
      </c>
      <c r="AB54" s="1" t="n">
        <v>139912364.9</v>
      </c>
      <c r="AC54" s="1" t="n">
        <v>211985883.2</v>
      </c>
      <c r="AD54" s="1" t="n">
        <v>63049465.61</v>
      </c>
      <c r="AE54" s="1" t="n">
        <v>182351796.8</v>
      </c>
      <c r="AF54" s="1" t="n">
        <v>213142550.4</v>
      </c>
      <c r="AG54" s="1" t="n">
        <v>28119770.37</v>
      </c>
      <c r="AH54" s="1" t="n">
        <v>0.120517589629415</v>
      </c>
      <c r="AI54" s="1" t="n">
        <v>0.282902186513903</v>
      </c>
      <c r="AJ54" s="1" t="b">
        <f aca="false">TRUE()</f>
        <v>1</v>
      </c>
      <c r="AK54" s="1" t="n">
        <v>0.282902186513903</v>
      </c>
    </row>
    <row r="55" customFormat="false" ht="15" hidden="false" customHeight="false" outlineLevel="0" collapsed="false">
      <c r="A55" s="0" t="s">
        <v>348</v>
      </c>
      <c r="B55" s="2" t="s">
        <v>349</v>
      </c>
      <c r="C55" s="2" t="s">
        <v>350</v>
      </c>
      <c r="D55" s="2" t="s">
        <v>351</v>
      </c>
      <c r="E55" s="2" t="s">
        <v>352</v>
      </c>
      <c r="F55" s="2" t="s">
        <v>353</v>
      </c>
      <c r="G55" s="2" t="s">
        <v>354</v>
      </c>
      <c r="H55" s="2" t="s">
        <v>51</v>
      </c>
      <c r="I55" s="2" t="n">
        <v>0.0497258406950573</v>
      </c>
      <c r="J55" s="2" t="n">
        <v>0.277114733895726</v>
      </c>
      <c r="K55" s="2" t="n">
        <v>0.360307893288514</v>
      </c>
      <c r="L55" s="0" t="s">
        <v>53</v>
      </c>
      <c r="M55" s="0" t="s">
        <v>53</v>
      </c>
      <c r="N55" s="0" t="s">
        <v>354</v>
      </c>
      <c r="O55" s="0" t="n">
        <v>122612330.962457</v>
      </c>
      <c r="P55" s="0" t="n">
        <v>43196896.3347916</v>
      </c>
      <c r="Q55" s="0" t="n">
        <v>59744120.0591999</v>
      </c>
      <c r="R55" s="0" t="n">
        <v>130863930.813631</v>
      </c>
      <c r="S55" s="0" t="n">
        <v>34086157.1966998</v>
      </c>
      <c r="T55" s="0" t="n">
        <v>59003586.0383444</v>
      </c>
      <c r="U55" s="0" t="n">
        <v>0.0506205522305715</v>
      </c>
      <c r="V55" s="0" t="n">
        <v>0.468476634717147</v>
      </c>
      <c r="W55" s="1" t="b">
        <f aca="false">TRUE()</f>
        <v>1</v>
      </c>
      <c r="X55" s="1" t="n">
        <v>0.468476634717147</v>
      </c>
      <c r="Y55" s="1" t="s">
        <v>53</v>
      </c>
      <c r="Z55" s="1" t="s">
        <v>53</v>
      </c>
      <c r="AA55" s="1" t="s">
        <v>354</v>
      </c>
      <c r="AB55" s="1" t="n">
        <v>246903113.2</v>
      </c>
      <c r="AC55" s="1" t="n">
        <v>61892748.59</v>
      </c>
      <c r="AD55" s="1" t="n">
        <v>86901245.09</v>
      </c>
      <c r="AE55" s="1" t="n">
        <v>244262167.5</v>
      </c>
      <c r="AF55" s="1" t="n">
        <v>95891830.13</v>
      </c>
      <c r="AG55" s="1" t="n">
        <v>49207890.97</v>
      </c>
      <c r="AH55" s="1" t="n">
        <v>0.0497258406950573</v>
      </c>
      <c r="AI55" s="1" t="n">
        <v>0.277114733895726</v>
      </c>
      <c r="AJ55" s="1" t="b">
        <f aca="false">TRUE()</f>
        <v>1</v>
      </c>
      <c r="AK55" s="1" t="n">
        <v>0.277114733895726</v>
      </c>
    </row>
    <row r="56" customFormat="false" ht="15" hidden="false" customHeight="false" outlineLevel="0" collapsed="false">
      <c r="A56" s="0" t="s">
        <v>355</v>
      </c>
      <c r="B56" s="2" t="s">
        <v>356</v>
      </c>
      <c r="C56" s="2" t="s">
        <v>357</v>
      </c>
      <c r="D56" s="2" t="s">
        <v>358</v>
      </c>
      <c r="E56" s="2" t="s">
        <v>359</v>
      </c>
      <c r="F56" s="2" t="s">
        <v>360</v>
      </c>
      <c r="G56" s="2" t="s">
        <v>361</v>
      </c>
      <c r="H56" s="2" t="s">
        <v>51</v>
      </c>
      <c r="I56" s="2" t="n">
        <v>0.0101503773939757</v>
      </c>
      <c r="J56" s="2" t="n">
        <v>0.274155209593676</v>
      </c>
      <c r="K56" s="2" t="n">
        <v>0.34760621159063</v>
      </c>
      <c r="L56" s="0" t="s">
        <v>54</v>
      </c>
      <c r="M56" s="0" t="s">
        <v>54</v>
      </c>
      <c r="N56" s="0" t="s">
        <v>361</v>
      </c>
      <c r="O56" s="0" t="n">
        <v>36528088.0959795</v>
      </c>
      <c r="P56" s="0" t="n">
        <v>38702761.9205014</v>
      </c>
      <c r="Q56" s="0" t="n">
        <v>13601254.907822</v>
      </c>
      <c r="R56" s="0" t="n">
        <v>39413852.8445527</v>
      </c>
      <c r="S56" s="0" t="n">
        <v>40845391.1059256</v>
      </c>
      <c r="T56" s="0" t="n">
        <v>19869094.5575841</v>
      </c>
      <c r="U56" s="0" t="n">
        <v>0.104534717049334</v>
      </c>
      <c r="V56" s="0" t="n">
        <v>0.440736028746167</v>
      </c>
      <c r="W56" s="1" t="b">
        <f aca="false">TRUE()</f>
        <v>1</v>
      </c>
      <c r="X56" s="1" t="n">
        <v>0.440736028746167</v>
      </c>
      <c r="Y56" s="1" t="s">
        <v>54</v>
      </c>
      <c r="Z56" s="1" t="s">
        <v>54</v>
      </c>
      <c r="AA56" s="1" t="s">
        <v>361</v>
      </c>
      <c r="AB56" s="1" t="n">
        <v>90030303.71</v>
      </c>
      <c r="AC56" s="1" t="n">
        <v>67849743.82</v>
      </c>
      <c r="AD56" s="1" t="n">
        <v>26547131.14</v>
      </c>
      <c r="AE56" s="1" t="n">
        <v>92544392.15</v>
      </c>
      <c r="AF56" s="1" t="n">
        <v>70415003.24</v>
      </c>
      <c r="AG56" s="1" t="n">
        <v>23506672.87</v>
      </c>
      <c r="AH56" s="1" t="n">
        <v>0.0101503773939757</v>
      </c>
      <c r="AI56" s="1" t="n">
        <v>0.274155209593676</v>
      </c>
      <c r="AJ56" s="1" t="b">
        <f aca="false">TRUE()</f>
        <v>1</v>
      </c>
      <c r="AK56" s="1" t="n">
        <v>0.274155209593676</v>
      </c>
    </row>
    <row r="57" customFormat="false" ht="15" hidden="false" customHeight="false" outlineLevel="0" collapsed="false">
      <c r="A57" s="0" t="s">
        <v>362</v>
      </c>
      <c r="B57" s="2" t="s">
        <v>342</v>
      </c>
      <c r="C57" s="2" t="s">
        <v>363</v>
      </c>
      <c r="D57" s="2" t="s">
        <v>344</v>
      </c>
      <c r="E57" s="2" t="s">
        <v>345</v>
      </c>
      <c r="F57" s="2" t="s">
        <v>346</v>
      </c>
      <c r="G57" s="2" t="s">
        <v>364</v>
      </c>
      <c r="H57" s="2" t="s">
        <v>51</v>
      </c>
      <c r="I57" s="2" t="n">
        <v>0.00693108305147834</v>
      </c>
      <c r="J57" s="2" t="n">
        <v>0.332289358104865</v>
      </c>
      <c r="K57" s="2" t="n">
        <v>0.333701111398222</v>
      </c>
      <c r="L57" s="0" t="s">
        <v>52</v>
      </c>
      <c r="M57" s="0" t="s">
        <v>53</v>
      </c>
      <c r="N57" s="0" t="s">
        <v>364</v>
      </c>
      <c r="O57" s="0" t="n">
        <v>104899399.419599</v>
      </c>
      <c r="P57" s="0" t="n">
        <v>103073837.800887</v>
      </c>
      <c r="Q57" s="0" t="n">
        <v>51793782.66878</v>
      </c>
      <c r="R57" s="0" t="n">
        <v>95717921.7715887</v>
      </c>
      <c r="S57" s="0" t="n">
        <v>112052866.242883</v>
      </c>
      <c r="T57" s="0" t="n">
        <v>60219999.6182994</v>
      </c>
      <c r="U57" s="0" t="n">
        <v>0.0506205522305715</v>
      </c>
      <c r="V57" s="0" t="n">
        <v>0.335118862618726</v>
      </c>
      <c r="W57" s="1" t="b">
        <f aca="false">TRUE()</f>
        <v>1</v>
      </c>
      <c r="X57" s="1" t="n">
        <v>0.5583455188315</v>
      </c>
      <c r="Y57" s="1" t="s">
        <v>54</v>
      </c>
      <c r="Z57" s="1" t="s">
        <v>54</v>
      </c>
      <c r="AA57" s="1" t="s">
        <v>364</v>
      </c>
      <c r="AB57" s="1" t="n">
        <v>186060037.2</v>
      </c>
      <c r="AC57" s="1" t="n">
        <v>121358693.3</v>
      </c>
      <c r="AD57" s="1" t="n">
        <v>60646276.72</v>
      </c>
      <c r="AE57" s="1" t="n">
        <v>184818146.6</v>
      </c>
      <c r="AF57" s="1" t="n">
        <v>116081967.4</v>
      </c>
      <c r="AG57" s="1" t="n">
        <v>62592596.91</v>
      </c>
      <c r="AH57" s="1" t="n">
        <v>0.00693108305147834</v>
      </c>
      <c r="AI57" s="1" t="n">
        <v>0.332289358104865</v>
      </c>
      <c r="AJ57" s="1" t="b">
        <f aca="false">TRUE()</f>
        <v>1</v>
      </c>
      <c r="AK57" s="1" t="n">
        <v>0.332289358104865</v>
      </c>
    </row>
    <row r="58" customFormat="false" ht="15" hidden="false" customHeight="false" outlineLevel="0" collapsed="false">
      <c r="A58" s="0" t="s">
        <v>365</v>
      </c>
      <c r="B58" s="2" t="s">
        <v>366</v>
      </c>
      <c r="C58" s="2" t="s">
        <v>367</v>
      </c>
      <c r="D58" s="2" t="s">
        <v>368</v>
      </c>
      <c r="E58" s="2" t="s">
        <v>369</v>
      </c>
      <c r="F58" s="2" t="s">
        <v>370</v>
      </c>
      <c r="G58" s="2" t="s">
        <v>371</v>
      </c>
      <c r="H58" s="2" t="s">
        <v>51</v>
      </c>
      <c r="I58" s="2" t="n">
        <v>0.039137816127818</v>
      </c>
      <c r="J58" s="2" t="n">
        <v>0.416089928756581</v>
      </c>
      <c r="K58" s="2" t="n">
        <v>0.332615145935577</v>
      </c>
      <c r="L58" s="0" t="s">
        <v>53</v>
      </c>
      <c r="M58" s="0" t="s">
        <v>53</v>
      </c>
      <c r="N58" s="0" t="s">
        <v>371</v>
      </c>
      <c r="O58" s="0" t="n">
        <v>82025852.5574375</v>
      </c>
      <c r="P58" s="0" t="n">
        <v>17098093.0854875</v>
      </c>
      <c r="Q58" s="0" t="n">
        <v>26232518.1367346</v>
      </c>
      <c r="R58" s="0" t="n">
        <v>95401122.7360975</v>
      </c>
      <c r="S58" s="0" t="n">
        <v>24641586.5212339</v>
      </c>
      <c r="T58" s="0" t="n">
        <v>20942979.2253502</v>
      </c>
      <c r="U58" s="0" t="n">
        <v>0.0771001822547284</v>
      </c>
      <c r="V58" s="0" t="n">
        <v>0.265886837579448</v>
      </c>
      <c r="W58" s="1" t="b">
        <f aca="false">TRUE()</f>
        <v>1</v>
      </c>
      <c r="X58" s="1" t="n">
        <v>0.265886837579448</v>
      </c>
      <c r="Y58" s="1" t="s">
        <v>52</v>
      </c>
      <c r="Z58" s="1" t="s">
        <v>54</v>
      </c>
      <c r="AA58" s="1" t="s">
        <v>371</v>
      </c>
      <c r="AB58" s="1" t="n">
        <v>521849328.35</v>
      </c>
      <c r="AC58" s="1" t="n">
        <v>29291990.328</v>
      </c>
      <c r="AD58" s="1" t="n">
        <v>205021481.42</v>
      </c>
      <c r="AE58" s="1" t="n">
        <v>467282802.59</v>
      </c>
      <c r="AF58" s="1" t="n">
        <v>53654264.48</v>
      </c>
      <c r="AG58" s="1" t="n">
        <v>197066064.96</v>
      </c>
      <c r="AH58" s="1" t="n">
        <v>0.039137816127818</v>
      </c>
      <c r="AI58" s="1" t="n">
        <v>0.416089928756581</v>
      </c>
      <c r="AJ58" s="1" t="b">
        <f aca="false">TRUE()</f>
        <v>1</v>
      </c>
      <c r="AK58" s="1" t="n">
        <v>0.406505393771695</v>
      </c>
    </row>
    <row r="59" customFormat="false" ht="15" hidden="false" customHeight="false" outlineLevel="0" collapsed="false">
      <c r="A59" s="0" t="s">
        <v>372</v>
      </c>
      <c r="B59" s="2" t="s">
        <v>373</v>
      </c>
      <c r="C59" s="2" t="s">
        <v>374</v>
      </c>
      <c r="D59" s="2" t="s">
        <v>375</v>
      </c>
      <c r="E59" s="2" t="s">
        <v>376</v>
      </c>
      <c r="F59" s="2" t="s">
        <v>377</v>
      </c>
      <c r="G59" s="2" t="s">
        <v>378</v>
      </c>
      <c r="H59" s="2" t="s">
        <v>51</v>
      </c>
      <c r="I59" s="2" t="n">
        <v>0.0305639447588359</v>
      </c>
      <c r="J59" s="2" t="n">
        <v>0.208673157390947</v>
      </c>
      <c r="K59" s="2" t="n">
        <v>0.320786406310831</v>
      </c>
      <c r="L59" s="0" t="s">
        <v>52</v>
      </c>
      <c r="M59" s="0" t="s">
        <v>54</v>
      </c>
      <c r="N59" s="0" t="s">
        <v>378</v>
      </c>
      <c r="O59" s="0" t="n">
        <v>69964113.8773348</v>
      </c>
      <c r="P59" s="0" t="n">
        <v>80127941.465475</v>
      </c>
      <c r="Q59" s="0" t="n">
        <v>34066484.9147327</v>
      </c>
      <c r="R59" s="0" t="n">
        <v>68326249.9161267</v>
      </c>
      <c r="S59" s="0" t="n">
        <v>70856737.7271245</v>
      </c>
      <c r="T59" s="0" t="n">
        <v>41746478.2223173</v>
      </c>
      <c r="U59" s="0" t="n">
        <v>0.0587403331083196</v>
      </c>
      <c r="V59" s="0" t="n">
        <v>0.493134429748568</v>
      </c>
      <c r="W59" s="1" t="b">
        <f aca="false">TRUE()</f>
        <v>1</v>
      </c>
      <c r="X59" s="1" t="n">
        <v>0.548215805189996</v>
      </c>
      <c r="Y59" s="1" t="s">
        <v>52</v>
      </c>
      <c r="Z59" s="1" t="s">
        <v>54</v>
      </c>
      <c r="AA59" s="1" t="s">
        <v>378</v>
      </c>
      <c r="AB59" s="1" t="n">
        <v>226860066</v>
      </c>
      <c r="AC59" s="1" t="n">
        <v>186197228.6</v>
      </c>
      <c r="AD59" s="1" t="n">
        <v>55183372.23</v>
      </c>
      <c r="AE59" s="1" t="n">
        <v>213679031.2</v>
      </c>
      <c r="AF59" s="1" t="n">
        <v>176573727.31</v>
      </c>
      <c r="AG59" s="1" t="n">
        <v>59714854.59</v>
      </c>
      <c r="AH59" s="1" t="n">
        <v>0.0305639447588359</v>
      </c>
      <c r="AI59" s="1" t="n">
        <v>0.208673157390947</v>
      </c>
      <c r="AJ59" s="1" t="b">
        <f aca="false">TRUE()</f>
        <v>1</v>
      </c>
      <c r="AK59" s="1" t="n">
        <v>0.260812780409902</v>
      </c>
    </row>
    <row r="60" customFormat="false" ht="15" hidden="false" customHeight="false" outlineLevel="0" collapsed="false">
      <c r="A60" s="0" t="s">
        <v>379</v>
      </c>
      <c r="B60" s="2" t="s">
        <v>380</v>
      </c>
      <c r="C60" s="2" t="s">
        <v>381</v>
      </c>
      <c r="D60" s="2" t="s">
        <v>382</v>
      </c>
      <c r="E60" s="2" t="s">
        <v>383</v>
      </c>
      <c r="F60" s="2" t="s">
        <v>384</v>
      </c>
      <c r="G60" s="2" t="s">
        <v>385</v>
      </c>
      <c r="H60" s="2" t="s">
        <v>51</v>
      </c>
      <c r="I60" s="2" t="n">
        <v>0.0378304052538216</v>
      </c>
      <c r="J60" s="2" t="n">
        <v>0.354685842842169</v>
      </c>
      <c r="K60" s="2" t="n">
        <v>0.318735464465938</v>
      </c>
      <c r="L60" s="0" t="s">
        <v>53</v>
      </c>
      <c r="M60" s="0" t="s">
        <v>53</v>
      </c>
      <c r="N60" s="0" t="s">
        <v>385</v>
      </c>
      <c r="O60" s="0" t="n">
        <v>77328993.4627783</v>
      </c>
      <c r="P60" s="0" t="n">
        <v>83198998.4962009</v>
      </c>
      <c r="Q60" s="0" t="n">
        <v>14947545.3798008</v>
      </c>
      <c r="R60" s="0" t="n">
        <v>53693825.3344645</v>
      </c>
      <c r="S60" s="0" t="n">
        <v>31682608.2287573</v>
      </c>
      <c r="T60" s="0" t="n">
        <v>22581184.055063</v>
      </c>
      <c r="U60" s="0" t="n">
        <v>0.167151274823187</v>
      </c>
      <c r="V60" s="0" t="n">
        <v>0.28642895779047</v>
      </c>
      <c r="W60" s="1" t="b">
        <f aca="false">TRUE()</f>
        <v>1</v>
      </c>
      <c r="X60" s="1" t="n">
        <v>0.28642895779047</v>
      </c>
      <c r="Y60" s="1" t="s">
        <v>53</v>
      </c>
      <c r="Z60" s="1" t="s">
        <v>53</v>
      </c>
      <c r="AA60" s="1" t="s">
        <v>385</v>
      </c>
      <c r="AB60" s="1" t="n">
        <v>188601604.6</v>
      </c>
      <c r="AC60" s="1" t="n">
        <v>175187987.1</v>
      </c>
      <c r="AD60" s="1" t="n">
        <v>75035372.82</v>
      </c>
      <c r="AE60" s="1" t="n">
        <v>194728283</v>
      </c>
      <c r="AF60" s="1" t="n">
        <v>176488534</v>
      </c>
      <c r="AG60" s="1" t="n">
        <v>60926311.45</v>
      </c>
      <c r="AH60" s="1" t="n">
        <v>0.0378304052538216</v>
      </c>
      <c r="AI60" s="1" t="n">
        <v>0.354685842842169</v>
      </c>
      <c r="AJ60" s="1" t="b">
        <f aca="false">TRUE()</f>
        <v>1</v>
      </c>
      <c r="AK60" s="1" t="n">
        <v>0.354685842842169</v>
      </c>
    </row>
    <row r="61" customFormat="false" ht="15" hidden="false" customHeight="false" outlineLevel="0" collapsed="false">
      <c r="A61" s="0" t="s">
        <v>386</v>
      </c>
      <c r="B61" s="2" t="s">
        <v>387</v>
      </c>
      <c r="C61" s="2" t="s">
        <v>388</v>
      </c>
      <c r="D61" s="2" t="s">
        <v>389</v>
      </c>
      <c r="E61" s="2" t="s">
        <v>390</v>
      </c>
      <c r="F61" s="2" t="s">
        <v>391</v>
      </c>
      <c r="G61" s="2" t="s">
        <v>392</v>
      </c>
      <c r="H61" s="2" t="s">
        <v>51</v>
      </c>
      <c r="I61" s="2" t="n">
        <v>0.0264418997325085</v>
      </c>
      <c r="J61" s="2" t="n">
        <v>0.332779539733153</v>
      </c>
      <c r="K61" s="2" t="n">
        <v>0.316406501708751</v>
      </c>
      <c r="L61" s="0" t="s">
        <v>52</v>
      </c>
      <c r="M61" s="0" t="s">
        <v>54</v>
      </c>
      <c r="N61" s="0" t="s">
        <v>392</v>
      </c>
      <c r="O61" s="0" t="n">
        <v>338254879.123963</v>
      </c>
      <c r="P61" s="0" t="n">
        <v>231810244.289849</v>
      </c>
      <c r="Q61" s="0" t="n">
        <v>86573492.2313376</v>
      </c>
      <c r="R61" s="0" t="n">
        <v>276433683.554904</v>
      </c>
      <c r="S61" s="0" t="n">
        <v>222425584.952778</v>
      </c>
      <c r="T61" s="0" t="n">
        <v>88038157.7354469</v>
      </c>
      <c r="U61" s="0" t="n">
        <v>0.0587403331083196</v>
      </c>
      <c r="V61" s="0" t="n">
        <v>0.300839031161134</v>
      </c>
      <c r="W61" s="1" t="b">
        <f aca="false">TRUE()</f>
        <v>1</v>
      </c>
      <c r="X61" s="1" t="n">
        <v>0.284065233304182</v>
      </c>
      <c r="Y61" s="1" t="s">
        <v>52</v>
      </c>
      <c r="Z61" s="1" t="s">
        <v>54</v>
      </c>
      <c r="AA61" s="1" t="s">
        <v>392</v>
      </c>
      <c r="AB61" s="1" t="n">
        <v>608490107.9</v>
      </c>
      <c r="AC61" s="1" t="n">
        <v>332398924.6</v>
      </c>
      <c r="AD61" s="1" t="n">
        <v>186035047</v>
      </c>
      <c r="AE61" s="1" t="n">
        <v>561042062</v>
      </c>
      <c r="AF61" s="1" t="n">
        <v>304130157.49</v>
      </c>
      <c r="AG61" s="1" t="n">
        <v>158736665.62</v>
      </c>
      <c r="AH61" s="1" t="n">
        <v>0.0264418997325085</v>
      </c>
      <c r="AI61" s="1" t="n">
        <v>0.332779539733153</v>
      </c>
      <c r="AJ61" s="1" t="b">
        <f aca="false">TRUE()</f>
        <v>1</v>
      </c>
      <c r="AK61" s="1" t="n">
        <v>0.294794552465777</v>
      </c>
    </row>
    <row r="62" customFormat="false" ht="15" hidden="false" customHeight="false" outlineLevel="0" collapsed="false">
      <c r="A62" s="0" t="s">
        <v>393</v>
      </c>
      <c r="B62" s="2" t="s">
        <v>394</v>
      </c>
      <c r="C62" s="2" t="s">
        <v>395</v>
      </c>
      <c r="D62" s="2" t="s">
        <v>396</v>
      </c>
      <c r="E62" s="2" t="s">
        <v>397</v>
      </c>
      <c r="F62" s="2" t="s">
        <v>398</v>
      </c>
      <c r="G62" s="2" t="s">
        <v>399</v>
      </c>
      <c r="H62" s="2" t="s">
        <v>51</v>
      </c>
      <c r="I62" s="2" t="n">
        <v>0.0357322316850245</v>
      </c>
      <c r="J62" s="2" t="n">
        <v>0.228691040523375</v>
      </c>
      <c r="K62" s="2" t="n">
        <v>0.295653740359189</v>
      </c>
      <c r="L62" s="0" t="s">
        <v>120</v>
      </c>
      <c r="M62" s="0" t="s">
        <v>120</v>
      </c>
      <c r="N62" s="0" t="s">
        <v>399</v>
      </c>
      <c r="O62" s="0" t="n">
        <v>131745072.84137</v>
      </c>
      <c r="P62" s="0" t="n">
        <v>124501827.8078</v>
      </c>
      <c r="Q62" s="0" t="n">
        <v>44193563.68755</v>
      </c>
      <c r="R62" s="0" t="n">
        <v>107374877.034114</v>
      </c>
      <c r="S62" s="0" t="n">
        <v>91240662.4683247</v>
      </c>
      <c r="T62" s="0" t="n">
        <v>47203746.7529876</v>
      </c>
      <c r="U62" s="0" t="n">
        <v>0.131554882331812</v>
      </c>
      <c r="V62" s="0" t="n">
        <v>0.382223693540126</v>
      </c>
      <c r="W62" s="1" t="b">
        <f aca="false">TRUE()</f>
        <v>1</v>
      </c>
      <c r="X62" s="1" t="n">
        <v>0.382223693540127</v>
      </c>
      <c r="Y62" s="1" t="s">
        <v>120</v>
      </c>
      <c r="Z62" s="1" t="s">
        <v>120</v>
      </c>
      <c r="AA62" s="1" t="s">
        <v>399</v>
      </c>
      <c r="AB62" s="1" t="n">
        <v>849190502.4</v>
      </c>
      <c r="AC62" s="1" t="n">
        <v>688663506.1</v>
      </c>
      <c r="AD62" s="1" t="n">
        <v>181745356.19</v>
      </c>
      <c r="AE62" s="1" t="n">
        <v>718981097.4</v>
      </c>
      <c r="AF62" s="1" t="n">
        <v>523866974</v>
      </c>
      <c r="AG62" s="1" t="n">
        <v>176350718.44</v>
      </c>
      <c r="AH62" s="1" t="n">
        <v>0.0357322316850245</v>
      </c>
      <c r="AI62" s="1" t="n">
        <v>0.228691040523375</v>
      </c>
      <c r="AJ62" s="1" t="b">
        <f aca="false">TRUE()</f>
        <v>1</v>
      </c>
      <c r="AK62" s="1" t="n">
        <v>0.228352608015392</v>
      </c>
    </row>
    <row r="63" customFormat="false" ht="15" hidden="false" customHeight="false" outlineLevel="0" collapsed="false">
      <c r="A63" s="0" t="s">
        <v>400</v>
      </c>
      <c r="B63" s="2" t="s">
        <v>401</v>
      </c>
      <c r="C63" s="2" t="s">
        <v>402</v>
      </c>
      <c r="D63" s="2" t="s">
        <v>403</v>
      </c>
      <c r="E63" s="2" t="s">
        <v>404</v>
      </c>
      <c r="F63" s="2" t="s">
        <v>405</v>
      </c>
      <c r="G63" s="2" t="s">
        <v>406</v>
      </c>
      <c r="H63" s="2" t="s">
        <v>51</v>
      </c>
      <c r="I63" s="2" t="n">
        <v>0.0191495498901206</v>
      </c>
      <c r="J63" s="2" t="n">
        <v>0.245250866499499</v>
      </c>
      <c r="K63" s="2" t="n">
        <v>0.284633875275534</v>
      </c>
      <c r="L63" s="0" t="s">
        <v>52</v>
      </c>
      <c r="M63" s="0" t="s">
        <v>54</v>
      </c>
      <c r="N63" s="0" t="s">
        <v>406</v>
      </c>
      <c r="O63" s="0" t="n">
        <v>806797395.75756</v>
      </c>
      <c r="P63" s="0" t="n">
        <v>310994090.474897</v>
      </c>
      <c r="Q63" s="0" t="n">
        <v>314072545.245331</v>
      </c>
      <c r="R63" s="0" t="n">
        <v>787077148.734749</v>
      </c>
      <c r="S63" s="0" t="n">
        <v>231205458.167151</v>
      </c>
      <c r="T63" s="0" t="n">
        <v>223868388.27581</v>
      </c>
      <c r="U63" s="0" t="n">
        <v>0.0587403331083196</v>
      </c>
      <c r="V63" s="0" t="n">
        <v>0.33034110790607</v>
      </c>
      <c r="W63" s="1" t="b">
        <f aca="false">TRUE()</f>
        <v>1</v>
      </c>
      <c r="X63" s="1" t="n">
        <v>0.337505191597429</v>
      </c>
      <c r="Y63" s="1" t="s">
        <v>52</v>
      </c>
      <c r="Z63" s="1" t="s">
        <v>54</v>
      </c>
      <c r="AA63" s="1" t="s">
        <v>407</v>
      </c>
      <c r="AB63" s="1" t="n">
        <v>1223911397.83</v>
      </c>
      <c r="AC63" s="1" t="n">
        <v>207946821.422</v>
      </c>
      <c r="AD63" s="1" t="n">
        <v>290779574.029</v>
      </c>
      <c r="AE63" s="1" t="n">
        <v>1116141061.03</v>
      </c>
      <c r="AF63" s="1" t="n">
        <v>218456657.31</v>
      </c>
      <c r="AG63" s="1" t="n">
        <v>301443234.6</v>
      </c>
      <c r="AH63" s="1" t="n">
        <v>0.0191495498901206</v>
      </c>
      <c r="AI63" s="1" t="n">
        <v>0.245250866499499</v>
      </c>
      <c r="AJ63" s="1" t="b">
        <f aca="false">TRUE()</f>
        <v>1</v>
      </c>
      <c r="AK63" s="1" t="n">
        <v>0.253080996704455</v>
      </c>
    </row>
    <row r="64" customFormat="false" ht="15" hidden="false" customHeight="false" outlineLevel="0" collapsed="false">
      <c r="A64" s="0" t="s">
        <v>408</v>
      </c>
      <c r="B64" s="2" t="s">
        <v>409</v>
      </c>
      <c r="C64" s="2" t="s">
        <v>410</v>
      </c>
      <c r="D64" s="2" t="s">
        <v>411</v>
      </c>
      <c r="E64" s="2" t="s">
        <v>412</v>
      </c>
      <c r="F64" s="2" t="s">
        <v>413</v>
      </c>
      <c r="G64" s="2" t="s">
        <v>414</v>
      </c>
      <c r="H64" s="2" t="s">
        <v>51</v>
      </c>
      <c r="I64" s="2" t="n">
        <v>0.0307460024111135</v>
      </c>
      <c r="J64" s="2" t="n">
        <v>0.328924308088773</v>
      </c>
      <c r="K64" s="2" t="n">
        <v>0.27579095994643</v>
      </c>
      <c r="L64" s="0" t="s">
        <v>52</v>
      </c>
      <c r="M64" s="0" t="s">
        <v>54</v>
      </c>
      <c r="N64" s="0" t="s">
        <v>414</v>
      </c>
      <c r="O64" s="0" t="n">
        <v>251053902.368101</v>
      </c>
      <c r="P64" s="0" t="n">
        <v>202809282.597205</v>
      </c>
      <c r="Q64" s="0" t="n">
        <v>48915705.7989611</v>
      </c>
      <c r="R64" s="0" t="n">
        <v>243468607.724156</v>
      </c>
      <c r="S64" s="0" t="n">
        <v>193290316.371997</v>
      </c>
      <c r="T64" s="0" t="n">
        <v>45422952.133996</v>
      </c>
      <c r="U64" s="0" t="n">
        <v>0.0308199347039616</v>
      </c>
      <c r="V64" s="0" t="n">
        <v>0.231240597662503</v>
      </c>
      <c r="W64" s="1" t="b">
        <f aca="false">TRUE()</f>
        <v>1</v>
      </c>
      <c r="X64" s="1" t="n">
        <v>0.190767166322434</v>
      </c>
      <c r="Y64" s="1" t="s">
        <v>52</v>
      </c>
      <c r="Z64" s="1" t="s">
        <v>53</v>
      </c>
      <c r="AA64" s="1" t="s">
        <v>414</v>
      </c>
      <c r="AB64" s="1" t="n">
        <v>515753692</v>
      </c>
      <c r="AC64" s="1" t="n">
        <v>496990674.6</v>
      </c>
      <c r="AD64" s="1" t="n">
        <v>167598990.15</v>
      </c>
      <c r="AE64" s="1" t="n">
        <v>474001022.9</v>
      </c>
      <c r="AF64" s="1" t="n">
        <v>481276560.8</v>
      </c>
      <c r="AG64" s="1" t="n">
        <v>168952944.3</v>
      </c>
      <c r="AH64" s="1" t="n">
        <v>0.0307460024111135</v>
      </c>
      <c r="AI64" s="1" t="n">
        <v>0.328924308088773</v>
      </c>
      <c r="AJ64" s="1" t="b">
        <f aca="false">TRUE()</f>
        <v>1</v>
      </c>
      <c r="AK64" s="1" t="n">
        <v>0.34003569711108</v>
      </c>
    </row>
    <row r="65" customFormat="false" ht="15" hidden="false" customHeight="false" outlineLevel="0" collapsed="false">
      <c r="A65" s="0" t="s">
        <v>415</v>
      </c>
      <c r="B65" s="2" t="s">
        <v>416</v>
      </c>
      <c r="C65" s="2" t="s">
        <v>417</v>
      </c>
      <c r="D65" s="2" t="s">
        <v>418</v>
      </c>
      <c r="E65" s="2" t="s">
        <v>419</v>
      </c>
      <c r="F65" s="2" t="s">
        <v>420</v>
      </c>
      <c r="G65" s="2" t="s">
        <v>421</v>
      </c>
      <c r="H65" s="2" t="s">
        <v>51</v>
      </c>
      <c r="I65" s="2" t="n">
        <v>0.0109751397740975</v>
      </c>
      <c r="J65" s="2" t="n">
        <v>0.177368920996922</v>
      </c>
      <c r="K65" s="2" t="n">
        <v>0.274957979769756</v>
      </c>
      <c r="L65" s="0" t="s">
        <v>120</v>
      </c>
      <c r="M65" s="0" t="s">
        <v>120</v>
      </c>
      <c r="N65" s="0" t="s">
        <v>421</v>
      </c>
      <c r="O65" s="0" t="n">
        <v>524390721.921084</v>
      </c>
      <c r="P65" s="0" t="n">
        <v>82490196.5227076</v>
      </c>
      <c r="Q65" s="0" t="n">
        <v>256980826.473769</v>
      </c>
      <c r="R65" s="0" t="n">
        <v>558148471.367504</v>
      </c>
      <c r="S65" s="0" t="n">
        <v>106883356.505269</v>
      </c>
      <c r="T65" s="0" t="n">
        <v>280798175.473777</v>
      </c>
      <c r="U65" s="0" t="n">
        <v>0.127304480604551</v>
      </c>
      <c r="V65" s="0" t="n">
        <v>0.426240911959866</v>
      </c>
      <c r="W65" s="1" t="b">
        <f aca="false">TRUE()</f>
        <v>1</v>
      </c>
      <c r="X65" s="1" t="n">
        <v>0.496775548896161</v>
      </c>
      <c r="Y65" s="1" t="s">
        <v>120</v>
      </c>
      <c r="Z65" s="1" t="s">
        <v>120</v>
      </c>
      <c r="AA65" s="1" t="s">
        <v>422</v>
      </c>
      <c r="AB65" s="1" t="n">
        <v>1937080365.5</v>
      </c>
      <c r="AC65" s="1" t="n">
        <v>466094865.7</v>
      </c>
      <c r="AD65" s="1" t="n">
        <v>358359370.6</v>
      </c>
      <c r="AE65" s="1" t="n">
        <v>1861242251.4</v>
      </c>
      <c r="AF65" s="1" t="n">
        <v>444339418</v>
      </c>
      <c r="AG65" s="1" t="n">
        <v>374904663.1</v>
      </c>
      <c r="AH65" s="1" t="n">
        <v>0.0109751397740975</v>
      </c>
      <c r="AI65" s="1" t="n">
        <v>0.177368920996922</v>
      </c>
      <c r="AJ65" s="1" t="b">
        <f aca="false">TRUE()</f>
        <v>1</v>
      </c>
      <c r="AK65" s="1" t="n">
        <v>0.193049434620815</v>
      </c>
    </row>
    <row r="66" customFormat="false" ht="15" hidden="false" customHeight="false" outlineLevel="0" collapsed="false">
      <c r="A66" s="0" t="s">
        <v>423</v>
      </c>
      <c r="B66" s="2" t="s">
        <v>424</v>
      </c>
      <c r="C66" s="2" t="s">
        <v>425</v>
      </c>
      <c r="D66" s="2" t="s">
        <v>426</v>
      </c>
      <c r="E66" s="2" t="s">
        <v>427</v>
      </c>
      <c r="F66" s="2" t="s">
        <v>428</v>
      </c>
      <c r="G66" s="2" t="s">
        <v>429</v>
      </c>
      <c r="H66" s="2" t="s">
        <v>51</v>
      </c>
      <c r="I66" s="2" t="n">
        <v>0.0587403331083196</v>
      </c>
      <c r="J66" s="2" t="n">
        <v>0.216156463268071</v>
      </c>
      <c r="K66" s="2" t="n">
        <v>0.261622135971089</v>
      </c>
      <c r="L66" s="0" t="s">
        <v>54</v>
      </c>
      <c r="M66" s="0" t="s">
        <v>54</v>
      </c>
      <c r="N66" s="0" t="s">
        <v>429</v>
      </c>
      <c r="O66" s="0" t="n">
        <v>37602826.2693771</v>
      </c>
      <c r="P66" s="0" t="n">
        <v>54661588.1148543</v>
      </c>
      <c r="Q66" s="0" t="n">
        <v>10540678.4374919</v>
      </c>
      <c r="R66" s="0" t="n">
        <v>37035158.1220894</v>
      </c>
      <c r="S66" s="0" t="n">
        <v>42428185.387925</v>
      </c>
      <c r="T66" s="0" t="n">
        <v>5592804.29402501</v>
      </c>
      <c r="U66" s="0" t="n">
        <v>0.0587403331083196</v>
      </c>
      <c r="V66" s="0" t="n">
        <v>0.216156463268071</v>
      </c>
      <c r="W66" s="1" t="b">
        <f aca="false">TRUE()</f>
        <v>1</v>
      </c>
      <c r="X66" s="1" t="n">
        <v>0.216156463268071</v>
      </c>
      <c r="Y66" s="1" t="s">
        <v>54</v>
      </c>
      <c r="Z66" s="1" t="s">
        <v>54</v>
      </c>
      <c r="AA66" s="1" t="s">
        <v>430</v>
      </c>
      <c r="AB66" s="1" t="n">
        <v>112099166.1</v>
      </c>
      <c r="AC66" s="1" t="n">
        <v>114625767.8</v>
      </c>
      <c r="AD66" s="1" t="n">
        <v>35261238.11</v>
      </c>
      <c r="AE66" s="1" t="n">
        <v>87142994.4</v>
      </c>
      <c r="AF66" s="1" t="n">
        <v>105679133.1</v>
      </c>
      <c r="AG66" s="1" t="n">
        <v>27828974.46</v>
      </c>
      <c r="AH66" s="1" t="n">
        <v>0.0647652930121082</v>
      </c>
      <c r="AI66" s="1" t="n">
        <v>0.316650915708174</v>
      </c>
      <c r="AJ66" s="1" t="b">
        <f aca="false">TRUE()</f>
        <v>1</v>
      </c>
      <c r="AK66" s="1" t="n">
        <v>0.316650915708174</v>
      </c>
    </row>
    <row r="67" customFormat="false" ht="15" hidden="false" customHeight="false" outlineLevel="0" collapsed="false">
      <c r="A67" s="0" t="s">
        <v>431</v>
      </c>
      <c r="B67" s="2" t="s">
        <v>432</v>
      </c>
      <c r="C67" s="2" t="s">
        <v>433</v>
      </c>
      <c r="D67" s="2" t="s">
        <v>434</v>
      </c>
      <c r="E67" s="2" t="s">
        <v>435</v>
      </c>
      <c r="F67" s="2" t="s">
        <v>436</v>
      </c>
      <c r="G67" s="2" t="s">
        <v>437</v>
      </c>
      <c r="H67" s="2" t="s">
        <v>51</v>
      </c>
      <c r="I67" s="2" t="n">
        <v>0.0149667469657027</v>
      </c>
      <c r="J67" s="2" t="n">
        <v>0.179542157627501</v>
      </c>
      <c r="K67" s="2" t="n">
        <v>0.245299678737427</v>
      </c>
      <c r="L67" s="0" t="s">
        <v>52</v>
      </c>
      <c r="M67" s="0" t="s">
        <v>54</v>
      </c>
      <c r="N67" s="0" t="s">
        <v>437</v>
      </c>
      <c r="O67" s="0" t="n">
        <v>526372054.92652</v>
      </c>
      <c r="P67" s="0" t="n">
        <v>173037374.244675</v>
      </c>
      <c r="Q67" s="0" t="n">
        <v>169552083.633888</v>
      </c>
      <c r="R67" s="0" t="n">
        <v>517991457.167262</v>
      </c>
      <c r="S67" s="0" t="n">
        <v>202715374.061735</v>
      </c>
      <c r="T67" s="0" t="n">
        <v>186927604.201034</v>
      </c>
      <c r="U67" s="0" t="n">
        <v>0.0236599794640265</v>
      </c>
      <c r="V67" s="0" t="n">
        <v>0.335140967357231</v>
      </c>
      <c r="W67" s="1" t="b">
        <f aca="false">TRUE()</f>
        <v>1</v>
      </c>
      <c r="X67" s="1" t="n">
        <v>0.341336789065176</v>
      </c>
      <c r="Y67" s="1" t="s">
        <v>52</v>
      </c>
      <c r="Z67" s="1" t="s">
        <v>54</v>
      </c>
      <c r="AA67" s="1" t="s">
        <v>437</v>
      </c>
      <c r="AB67" s="1" t="n">
        <v>981500615.9</v>
      </c>
      <c r="AC67" s="1" t="n">
        <v>221729373.935</v>
      </c>
      <c r="AD67" s="1" t="n">
        <v>174328162.68</v>
      </c>
      <c r="AE67" s="1" t="n">
        <v>912618152.2</v>
      </c>
      <c r="AF67" s="1" t="n">
        <v>165736954.76</v>
      </c>
      <c r="AG67" s="1" t="n">
        <v>193694321.34</v>
      </c>
      <c r="AH67" s="1" t="n">
        <v>0.0149667469657027</v>
      </c>
      <c r="AI67" s="1" t="n">
        <v>0.179542157627501</v>
      </c>
      <c r="AJ67" s="1" t="b">
        <f aca="false">TRUE()</f>
        <v>1</v>
      </c>
      <c r="AK67" s="1" t="n">
        <v>0.194297469735314</v>
      </c>
    </row>
    <row r="68" customFormat="false" ht="15" hidden="false" customHeight="false" outlineLevel="0" collapsed="false">
      <c r="A68" s="0" t="s">
        <v>438</v>
      </c>
      <c r="B68" s="2" t="s">
        <v>439</v>
      </c>
      <c r="C68" s="2" t="s">
        <v>440</v>
      </c>
      <c r="D68" s="2" t="s">
        <v>441</v>
      </c>
      <c r="E68" s="2" t="s">
        <v>442</v>
      </c>
      <c r="F68" s="2" t="s">
        <v>443</v>
      </c>
      <c r="G68" s="2" t="s">
        <v>444</v>
      </c>
      <c r="H68" s="2" t="s">
        <v>51</v>
      </c>
      <c r="I68" s="2" t="n">
        <v>0.0192080400106963</v>
      </c>
      <c r="J68" s="2" t="n">
        <v>0.223457685273807</v>
      </c>
      <c r="K68" s="2" t="n">
        <v>0.243903563461188</v>
      </c>
      <c r="L68" s="0" t="s">
        <v>54</v>
      </c>
      <c r="M68" s="0" t="s">
        <v>54</v>
      </c>
      <c r="N68" s="0" t="s">
        <v>444</v>
      </c>
      <c r="O68" s="0" t="n">
        <v>27387547.1284561</v>
      </c>
      <c r="P68" s="0" t="n">
        <v>19074097.8849494</v>
      </c>
      <c r="Q68" s="0" t="n">
        <v>4909536.54408145</v>
      </c>
      <c r="R68" s="0" t="n">
        <v>28348274.6341647</v>
      </c>
      <c r="S68" s="0" t="n">
        <v>19612783.379421</v>
      </c>
      <c r="T68" s="0" t="n">
        <v>9928464.72451526</v>
      </c>
      <c r="U68" s="0" t="n">
        <v>0.0781838181832258</v>
      </c>
      <c r="V68" s="0" t="n">
        <v>0.266220193752446</v>
      </c>
      <c r="W68" s="1" t="b">
        <f aca="false">TRUE()</f>
        <v>1</v>
      </c>
      <c r="X68" s="1" t="n">
        <v>0.266220193752446</v>
      </c>
      <c r="Y68" s="1" t="s">
        <v>54</v>
      </c>
      <c r="Z68" s="1" t="s">
        <v>54</v>
      </c>
      <c r="AA68" s="1" t="s">
        <v>444</v>
      </c>
      <c r="AB68" s="1" t="n">
        <v>137252289.3</v>
      </c>
      <c r="AC68" s="1" t="n">
        <v>60887095.37</v>
      </c>
      <c r="AD68" s="1" t="n">
        <v>24571391.45</v>
      </c>
      <c r="AE68" s="1" t="n">
        <v>129447786.9</v>
      </c>
      <c r="AF68" s="1" t="n">
        <v>46221750.66</v>
      </c>
      <c r="AG68" s="1" t="n">
        <v>35024790.24</v>
      </c>
      <c r="AH68" s="1" t="n">
        <v>0.0192080400106963</v>
      </c>
      <c r="AI68" s="1" t="n">
        <v>0.223457685273807</v>
      </c>
      <c r="AJ68" s="1" t="b">
        <f aca="false">TRUE()</f>
        <v>1</v>
      </c>
      <c r="AK68" s="1" t="n">
        <v>0.223457685273807</v>
      </c>
    </row>
    <row r="69" customFormat="false" ht="15" hidden="false" customHeight="false" outlineLevel="0" collapsed="false">
      <c r="A69" s="0" t="s">
        <v>445</v>
      </c>
      <c r="B69" s="2" t="s">
        <v>446</v>
      </c>
      <c r="C69" s="2" t="s">
        <v>447</v>
      </c>
      <c r="D69" s="2" t="s">
        <v>448</v>
      </c>
      <c r="E69" s="2" t="s">
        <v>449</v>
      </c>
      <c r="F69" s="2" t="s">
        <v>450</v>
      </c>
      <c r="G69" s="2" t="s">
        <v>451</v>
      </c>
      <c r="H69" s="2" t="s">
        <v>51</v>
      </c>
      <c r="I69" s="2" t="n">
        <v>0.0252454591172276</v>
      </c>
      <c r="J69" s="2" t="n">
        <v>0.274395927222311</v>
      </c>
      <c r="K69" s="2" t="n">
        <v>0.235122869404316</v>
      </c>
      <c r="L69" s="0" t="s">
        <v>52</v>
      </c>
      <c r="M69" s="0" t="s">
        <v>54</v>
      </c>
      <c r="N69" s="0" t="s">
        <v>451</v>
      </c>
      <c r="O69" s="0" t="n">
        <v>193282940.882173</v>
      </c>
      <c r="P69" s="0" t="n">
        <v>135338638.694976</v>
      </c>
      <c r="Q69" s="0" t="n">
        <v>34933093.5127941</v>
      </c>
      <c r="R69" s="0" t="n">
        <v>185272205.750613</v>
      </c>
      <c r="S69" s="0" t="n">
        <v>124665474.148916</v>
      </c>
      <c r="T69" s="0" t="n">
        <v>38085847.5054615</v>
      </c>
      <c r="U69" s="0" t="n">
        <v>0.0367146535452006</v>
      </c>
      <c r="V69" s="0" t="n">
        <v>0.20147078812919</v>
      </c>
      <c r="W69" s="1" t="b">
        <f aca="false">TRUE()</f>
        <v>1</v>
      </c>
      <c r="X69" s="1" t="n">
        <v>0.19288851747956</v>
      </c>
      <c r="Y69" s="1" t="s">
        <v>52</v>
      </c>
      <c r="Z69" s="1" t="s">
        <v>54</v>
      </c>
      <c r="AA69" s="1" t="s">
        <v>451</v>
      </c>
      <c r="AB69" s="1" t="n">
        <v>202078245.27</v>
      </c>
      <c r="AC69" s="1" t="n">
        <v>113350437.47</v>
      </c>
      <c r="AD69" s="1" t="n">
        <v>54280901.14</v>
      </c>
      <c r="AE69" s="1" t="n">
        <v>188980192.21</v>
      </c>
      <c r="AF69" s="1" t="n">
        <v>101852616.01</v>
      </c>
      <c r="AG69" s="1" t="n">
        <v>51621150.24</v>
      </c>
      <c r="AH69" s="1" t="n">
        <v>0.0252454591172276</v>
      </c>
      <c r="AI69" s="1" t="n">
        <v>0.274395927222311</v>
      </c>
      <c r="AJ69" s="1" t="b">
        <f aca="false">TRUE()</f>
        <v>1</v>
      </c>
      <c r="AK69" s="1" t="n">
        <v>0.27080876214419</v>
      </c>
    </row>
    <row r="70" customFormat="false" ht="15" hidden="false" customHeight="false" outlineLevel="0" collapsed="false">
      <c r="A70" s="0" t="s">
        <v>452</v>
      </c>
      <c r="B70" s="2" t="s">
        <v>453</v>
      </c>
      <c r="C70" s="2" t="s">
        <v>454</v>
      </c>
      <c r="D70" s="2" t="s">
        <v>455</v>
      </c>
      <c r="E70" s="2" t="s">
        <v>456</v>
      </c>
      <c r="F70" s="2" t="s">
        <v>457</v>
      </c>
      <c r="G70" s="2" t="s">
        <v>458</v>
      </c>
      <c r="H70" s="2" t="s">
        <v>51</v>
      </c>
      <c r="I70" s="2" t="n">
        <v>0.013964422896414</v>
      </c>
      <c r="J70" s="2" t="n">
        <v>0.148797549378441</v>
      </c>
      <c r="K70" s="2" t="n">
        <v>0.233549211174753</v>
      </c>
      <c r="L70" s="0" t="s">
        <v>53</v>
      </c>
      <c r="M70" s="0" t="s">
        <v>53</v>
      </c>
      <c r="N70" s="0" t="s">
        <v>458</v>
      </c>
      <c r="O70" s="0" t="n">
        <v>241617589.1872</v>
      </c>
      <c r="P70" s="0" t="n">
        <v>82343377.01693</v>
      </c>
      <c r="Q70" s="0" t="n">
        <v>87460646.8552914</v>
      </c>
      <c r="R70" s="0" t="n">
        <v>192856181.991291</v>
      </c>
      <c r="S70" s="0" t="n">
        <v>52304603.3515073</v>
      </c>
      <c r="T70" s="0" t="n">
        <v>71805911.1782085</v>
      </c>
      <c r="U70" s="0" t="n">
        <v>0.118814929596953</v>
      </c>
      <c r="V70" s="0" t="n">
        <v>0.36657347024999</v>
      </c>
      <c r="W70" s="1" t="b">
        <f aca="false">TRUE()</f>
        <v>1</v>
      </c>
      <c r="X70" s="1" t="n">
        <v>0.366573470249991</v>
      </c>
      <c r="Y70" s="1" t="s">
        <v>52</v>
      </c>
      <c r="Z70" s="1" t="s">
        <v>54</v>
      </c>
      <c r="AA70" s="1" t="s">
        <v>458</v>
      </c>
      <c r="AB70" s="1" t="n">
        <v>1309884214.96</v>
      </c>
      <c r="AC70" s="1" t="n">
        <v>546104191.03</v>
      </c>
      <c r="AD70" s="1" t="n">
        <v>729304960.44</v>
      </c>
      <c r="AE70" s="1" t="n">
        <v>1476559275.14</v>
      </c>
      <c r="AF70" s="1" t="n">
        <v>629218429.702</v>
      </c>
      <c r="AG70" s="1" t="n">
        <v>800026493.056</v>
      </c>
      <c r="AH70" s="1" t="n">
        <v>0.013964422896414</v>
      </c>
      <c r="AI70" s="1" t="n">
        <v>0.148797549378441</v>
      </c>
      <c r="AJ70" s="1" t="b">
        <f aca="false">TRUE()</f>
        <v>1</v>
      </c>
      <c r="AK70" s="1" t="n">
        <v>0.548847108843078</v>
      </c>
    </row>
    <row r="71" customFormat="false" ht="15" hidden="false" customHeight="false" outlineLevel="0" collapsed="false">
      <c r="A71" s="0" t="s">
        <v>459</v>
      </c>
      <c r="B71" s="2" t="s">
        <v>460</v>
      </c>
      <c r="C71" s="2" t="s">
        <v>461</v>
      </c>
      <c r="D71" s="2" t="s">
        <v>462</v>
      </c>
      <c r="E71" s="2" t="s">
        <v>463</v>
      </c>
      <c r="F71" s="2" t="s">
        <v>464</v>
      </c>
      <c r="G71" s="2" t="s">
        <v>465</v>
      </c>
      <c r="H71" s="2" t="s">
        <v>51</v>
      </c>
      <c r="I71" s="2" t="n">
        <v>0.0136650956585967</v>
      </c>
      <c r="J71" s="2" t="n">
        <v>0.134010305289497</v>
      </c>
      <c r="K71" s="2" t="n">
        <v>0.228445696560101</v>
      </c>
      <c r="L71" s="0" t="s">
        <v>53</v>
      </c>
      <c r="M71" s="0" t="s">
        <v>53</v>
      </c>
      <c r="N71" s="0" t="s">
        <v>465</v>
      </c>
      <c r="O71" s="0" t="n">
        <v>30454783.2735965</v>
      </c>
      <c r="P71" s="0" t="n">
        <v>25236895.0028587</v>
      </c>
      <c r="Q71" s="0" t="n">
        <v>12561401.0225855</v>
      </c>
      <c r="R71" s="0" t="n">
        <v>37756065.2788593</v>
      </c>
      <c r="S71" s="0" t="n">
        <v>30570346.4265288</v>
      </c>
      <c r="T71" s="0" t="n">
        <v>14001849.5015424</v>
      </c>
      <c r="U71" s="0" t="n">
        <v>0.115654769352247</v>
      </c>
      <c r="V71" s="0" t="n">
        <v>0.389428530620025</v>
      </c>
      <c r="W71" s="1" t="b">
        <f aca="false">TRUE()</f>
        <v>1</v>
      </c>
      <c r="X71" s="1" t="n">
        <v>0.389428530620025</v>
      </c>
      <c r="Y71" s="1" t="s">
        <v>52</v>
      </c>
      <c r="Z71" s="1" t="s">
        <v>54</v>
      </c>
      <c r="AA71" s="1" t="s">
        <v>465</v>
      </c>
      <c r="AB71" s="1" t="n">
        <v>684465166.8</v>
      </c>
      <c r="AC71" s="1" t="n">
        <v>374104884.06</v>
      </c>
      <c r="AD71" s="1" t="n">
        <v>71458058.57</v>
      </c>
      <c r="AE71" s="1" t="n">
        <v>630577754.27</v>
      </c>
      <c r="AF71" s="1" t="n">
        <v>326292177.73</v>
      </c>
      <c r="AG71" s="1" t="n">
        <v>107009978.19</v>
      </c>
      <c r="AH71" s="1" t="n">
        <v>0.0136650956585967</v>
      </c>
      <c r="AI71" s="1" t="n">
        <v>0.134010305289497</v>
      </c>
      <c r="AJ71" s="1" t="b">
        <f aca="false">TRUE()</f>
        <v>1</v>
      </c>
      <c r="AK71" s="1" t="n">
        <v>0.135712708612421</v>
      </c>
    </row>
    <row r="72" customFormat="false" ht="15" hidden="false" customHeight="false" outlineLevel="0" collapsed="false">
      <c r="A72" s="0" t="s">
        <v>466</v>
      </c>
      <c r="B72" s="2" t="s">
        <v>446</v>
      </c>
      <c r="C72" s="2" t="s">
        <v>467</v>
      </c>
      <c r="D72" s="2" t="s">
        <v>448</v>
      </c>
      <c r="E72" s="2" t="s">
        <v>449</v>
      </c>
      <c r="F72" s="2" t="s">
        <v>450</v>
      </c>
      <c r="G72" s="2" t="s">
        <v>468</v>
      </c>
      <c r="H72" s="2" t="s">
        <v>51</v>
      </c>
      <c r="I72" s="2" t="n">
        <v>0.0189448207385487</v>
      </c>
      <c r="J72" s="2" t="n">
        <v>0.25842370517027</v>
      </c>
      <c r="K72" s="2" t="n">
        <v>0.213229038662745</v>
      </c>
      <c r="L72" s="0" t="s">
        <v>52</v>
      </c>
      <c r="M72" s="0" t="s">
        <v>53</v>
      </c>
      <c r="N72" s="0" t="s">
        <v>468</v>
      </c>
      <c r="O72" s="0" t="n">
        <v>191221255.24215</v>
      </c>
      <c r="P72" s="0" t="n">
        <v>141424300.633302</v>
      </c>
      <c r="Q72" s="0" t="n">
        <v>34270675.2817432</v>
      </c>
      <c r="R72" s="0" t="n">
        <v>199267265.786245</v>
      </c>
      <c r="S72" s="0" t="n">
        <v>125948326.908651</v>
      </c>
      <c r="T72" s="0" t="n">
        <v>38085847.5054615</v>
      </c>
      <c r="U72" s="0" t="n">
        <v>0.0276682916084479</v>
      </c>
      <c r="V72" s="0" t="n">
        <v>0.175938282825414</v>
      </c>
      <c r="W72" s="1" t="b">
        <f aca="false">TRUE()</f>
        <v>1</v>
      </c>
      <c r="X72" s="1" t="n">
        <v>0.185297438697163</v>
      </c>
      <c r="Y72" s="1" t="s">
        <v>54</v>
      </c>
      <c r="Z72" s="1" t="s">
        <v>54</v>
      </c>
      <c r="AA72" s="1" t="s">
        <v>468</v>
      </c>
      <c r="AB72" s="1" t="n">
        <v>119522857.2</v>
      </c>
      <c r="AC72" s="1" t="n">
        <v>41828597.54</v>
      </c>
      <c r="AD72" s="1" t="n">
        <v>25451332.83</v>
      </c>
      <c r="AE72" s="1" t="n">
        <v>119375905.2</v>
      </c>
      <c r="AF72" s="1" t="n">
        <v>47122506.64</v>
      </c>
      <c r="AG72" s="1" t="n">
        <v>36285770.51</v>
      </c>
      <c r="AH72" s="1" t="n">
        <v>0.0189448207385487</v>
      </c>
      <c r="AI72" s="1" t="n">
        <v>0.25842370517027</v>
      </c>
      <c r="AJ72" s="1" t="b">
        <f aca="false">TRUE()</f>
        <v>1</v>
      </c>
      <c r="AK72" s="1" t="n">
        <v>0.25842370517027</v>
      </c>
    </row>
    <row r="73" customFormat="false" ht="15" hidden="false" customHeight="false" outlineLevel="0" collapsed="false">
      <c r="A73" s="0" t="s">
        <v>469</v>
      </c>
      <c r="B73" s="2" t="s">
        <v>470</v>
      </c>
      <c r="C73" s="2" t="s">
        <v>471</v>
      </c>
      <c r="D73" s="2" t="s">
        <v>472</v>
      </c>
      <c r="E73" s="2" t="s">
        <v>473</v>
      </c>
      <c r="F73" s="2" t="s">
        <v>474</v>
      </c>
      <c r="G73" s="2" t="s">
        <v>475</v>
      </c>
      <c r="H73" s="2" t="s">
        <v>51</v>
      </c>
      <c r="I73" s="2" t="n">
        <v>0.0107155155108166</v>
      </c>
      <c r="J73" s="2" t="n">
        <v>0.223047583158517</v>
      </c>
      <c r="K73" s="2" t="n">
        <v>0.210457135937604</v>
      </c>
      <c r="L73" s="0" t="s">
        <v>52</v>
      </c>
      <c r="M73" s="0" t="s">
        <v>53</v>
      </c>
      <c r="N73" s="0" t="s">
        <v>475</v>
      </c>
      <c r="O73" s="0" t="n">
        <v>106657231.041132</v>
      </c>
      <c r="P73" s="0" t="n">
        <v>95160883.0358736</v>
      </c>
      <c r="Q73" s="0" t="n">
        <v>32679170.984217</v>
      </c>
      <c r="R73" s="0" t="n">
        <v>108542307.231588</v>
      </c>
      <c r="S73" s="0" t="n">
        <v>107562035.88033</v>
      </c>
      <c r="T73" s="0" t="n">
        <v>49982788.1018826</v>
      </c>
      <c r="U73" s="0" t="n">
        <v>0.0861762156657929</v>
      </c>
      <c r="V73" s="0" t="n">
        <v>0.198577386223375</v>
      </c>
      <c r="W73" s="1" t="b">
        <f aca="false">TRUE()</f>
        <v>1</v>
      </c>
      <c r="X73" s="1" t="n">
        <v>0.384117734403979</v>
      </c>
      <c r="Y73" s="1" t="s">
        <v>52</v>
      </c>
      <c r="Z73" s="1" t="s">
        <v>54</v>
      </c>
      <c r="AA73" s="1" t="s">
        <v>475</v>
      </c>
      <c r="AB73" s="1" t="n">
        <v>335242779.9</v>
      </c>
      <c r="AC73" s="1" t="n">
        <v>251143733.2</v>
      </c>
      <c r="AD73" s="1" t="n">
        <v>93910655.42</v>
      </c>
      <c r="AE73" s="1" t="n">
        <v>329795468.7</v>
      </c>
      <c r="AF73" s="1" t="n">
        <v>219603649.2</v>
      </c>
      <c r="AG73" s="1" t="n">
        <v>91399717.04</v>
      </c>
      <c r="AH73" s="1" t="n">
        <v>0.0107155155108166</v>
      </c>
      <c r="AI73" s="1" t="n">
        <v>0.223047583158517</v>
      </c>
      <c r="AJ73" s="1" t="b">
        <f aca="false">TRUE()</f>
        <v>1</v>
      </c>
      <c r="AK73" s="1" t="n">
        <v>0.278646187418701</v>
      </c>
    </row>
    <row r="74" customFormat="false" ht="15" hidden="false" customHeight="false" outlineLevel="0" collapsed="false">
      <c r="A74" s="0" t="s">
        <v>476</v>
      </c>
      <c r="B74" s="2" t="s">
        <v>470</v>
      </c>
      <c r="C74" s="2" t="s">
        <v>477</v>
      </c>
      <c r="D74" s="2" t="s">
        <v>472</v>
      </c>
      <c r="E74" s="2" t="s">
        <v>473</v>
      </c>
      <c r="F74" s="2" t="s">
        <v>474</v>
      </c>
      <c r="G74" s="2" t="s">
        <v>478</v>
      </c>
      <c r="H74" s="2" t="s">
        <v>51</v>
      </c>
      <c r="I74" s="2" t="n">
        <v>0.0089300930127672</v>
      </c>
      <c r="J74" s="2" t="n">
        <v>0.309901638851958</v>
      </c>
      <c r="K74" s="2" t="n">
        <v>0.208120394780342</v>
      </c>
      <c r="L74" s="0" t="s">
        <v>52</v>
      </c>
      <c r="M74" s="0" t="s">
        <v>54</v>
      </c>
      <c r="N74" s="0" t="s">
        <v>478</v>
      </c>
      <c r="O74" s="0" t="n">
        <v>472231350.641562</v>
      </c>
      <c r="P74" s="0" t="n">
        <v>338600557.054667</v>
      </c>
      <c r="Q74" s="0" t="n">
        <v>54856074.1175595</v>
      </c>
      <c r="R74" s="0" t="n">
        <v>409641192.791743</v>
      </c>
      <c r="S74" s="0" t="n">
        <v>393925016.452632</v>
      </c>
      <c r="T74" s="0" t="n">
        <v>57727575.0459067</v>
      </c>
      <c r="U74" s="0" t="n">
        <v>0.0587403331083196</v>
      </c>
      <c r="V74" s="0" t="n">
        <v>0.139767246420458</v>
      </c>
      <c r="W74" s="1" t="b">
        <f aca="false">TRUE()</f>
        <v>1</v>
      </c>
      <c r="X74" s="1" t="n">
        <v>0.127664309317484</v>
      </c>
      <c r="Y74" s="1" t="s">
        <v>54</v>
      </c>
      <c r="Z74" s="1" t="s">
        <v>54</v>
      </c>
      <c r="AA74" s="1" t="s">
        <v>478</v>
      </c>
      <c r="AB74" s="1" t="n">
        <v>610845319.8</v>
      </c>
      <c r="AC74" s="1" t="n">
        <v>456855864.5</v>
      </c>
      <c r="AD74" s="1" t="n">
        <v>178403651</v>
      </c>
      <c r="AE74" s="1" t="n">
        <v>603143936.9</v>
      </c>
      <c r="AF74" s="1" t="n">
        <v>451733969.4</v>
      </c>
      <c r="AG74" s="1" t="n">
        <v>197813609.2</v>
      </c>
      <c r="AH74" s="1" t="n">
        <v>0.0089300930127672</v>
      </c>
      <c r="AI74" s="1" t="n">
        <v>0.309901638851958</v>
      </c>
      <c r="AJ74" s="1" t="b">
        <f aca="false">TRUE()</f>
        <v>1</v>
      </c>
      <c r="AK74" s="1" t="n">
        <v>0.309901638851958</v>
      </c>
    </row>
    <row r="75" customFormat="false" ht="15" hidden="false" customHeight="false" outlineLevel="0" collapsed="false">
      <c r="A75" s="0" t="s">
        <v>479</v>
      </c>
      <c r="B75" s="2" t="s">
        <v>460</v>
      </c>
      <c r="C75" s="2" t="s">
        <v>480</v>
      </c>
      <c r="D75" s="2" t="s">
        <v>462</v>
      </c>
      <c r="E75" s="2" t="s">
        <v>463</v>
      </c>
      <c r="F75" s="2" t="s">
        <v>464</v>
      </c>
      <c r="G75" s="2" t="s">
        <v>481</v>
      </c>
      <c r="H75" s="2" t="s">
        <v>51</v>
      </c>
      <c r="I75" s="2" t="n">
        <v>0.0502936988538964</v>
      </c>
      <c r="J75" s="2" t="n">
        <v>0.236350354505201</v>
      </c>
      <c r="K75" s="2" t="n">
        <v>0.206177563323915</v>
      </c>
      <c r="L75" s="0" t="s">
        <v>52</v>
      </c>
      <c r="M75" s="0" t="s">
        <v>54</v>
      </c>
      <c r="N75" s="0" t="s">
        <v>481</v>
      </c>
      <c r="O75" s="0" t="n">
        <v>194826149.199389</v>
      </c>
      <c r="P75" s="0" t="n">
        <v>153876240.393613</v>
      </c>
      <c r="Q75" s="0" t="n">
        <v>31965167.2191961</v>
      </c>
      <c r="R75" s="0" t="n">
        <v>152893954.670126</v>
      </c>
      <c r="S75" s="0" t="n">
        <v>95786766.4188076</v>
      </c>
      <c r="T75" s="0" t="n">
        <v>39080497.9741333</v>
      </c>
      <c r="U75" s="0" t="n">
        <v>0.0772974290118319</v>
      </c>
      <c r="V75" s="0" t="n">
        <v>0.179856669591971</v>
      </c>
      <c r="W75" s="1" t="b">
        <f aca="false">TRUE()</f>
        <v>1</v>
      </c>
      <c r="X75" s="1" t="n">
        <v>0.204318543572016</v>
      </c>
      <c r="Y75" s="1" t="s">
        <v>52</v>
      </c>
      <c r="Z75" s="1" t="s">
        <v>53</v>
      </c>
      <c r="AA75" s="1" t="s">
        <v>481</v>
      </c>
      <c r="AB75" s="1" t="n">
        <v>455876555</v>
      </c>
      <c r="AC75" s="1" t="n">
        <v>501719162.1</v>
      </c>
      <c r="AD75" s="1" t="n">
        <v>63910259.49</v>
      </c>
      <c r="AE75" s="1" t="n">
        <v>359850812.2</v>
      </c>
      <c r="AF75" s="1" t="n">
        <v>386471101.9</v>
      </c>
      <c r="AG75" s="1" t="n">
        <v>68581038.41</v>
      </c>
      <c r="AH75" s="1" t="n">
        <v>0.0502936988538964</v>
      </c>
      <c r="AI75" s="1" t="n">
        <v>0.236350354505201</v>
      </c>
      <c r="AJ75" s="1" t="b">
        <f aca="false">TRUE()</f>
        <v>1</v>
      </c>
      <c r="AK75" s="1" t="n">
        <v>0.162421052949074</v>
      </c>
    </row>
    <row r="76" customFormat="false" ht="15" hidden="false" customHeight="false" outlineLevel="0" collapsed="false">
      <c r="A76" s="0" t="s">
        <v>482</v>
      </c>
      <c r="B76" s="2" t="s">
        <v>470</v>
      </c>
      <c r="C76" s="2" t="s">
        <v>483</v>
      </c>
      <c r="D76" s="2" t="s">
        <v>472</v>
      </c>
      <c r="E76" s="2" t="s">
        <v>473</v>
      </c>
      <c r="F76" s="2" t="s">
        <v>474</v>
      </c>
      <c r="G76" s="2" t="s">
        <v>484</v>
      </c>
      <c r="H76" s="2" t="s">
        <v>51</v>
      </c>
      <c r="I76" s="2" t="n">
        <v>0.025618052766934</v>
      </c>
      <c r="J76" s="2" t="n">
        <v>0.150520139093746</v>
      </c>
      <c r="K76" s="2" t="n">
        <v>0.202801359854077</v>
      </c>
      <c r="L76" s="0" t="s">
        <v>52</v>
      </c>
      <c r="M76" s="0" t="s">
        <v>53</v>
      </c>
      <c r="N76" s="0" t="s">
        <v>484</v>
      </c>
      <c r="O76" s="0" t="n">
        <v>93000285.7941169</v>
      </c>
      <c r="P76" s="0" t="n">
        <v>95158706.8264927</v>
      </c>
      <c r="Q76" s="0" t="n">
        <v>32326775.1609194</v>
      </c>
      <c r="R76" s="0" t="n">
        <v>86974647.067716</v>
      </c>
      <c r="S76" s="0" t="n">
        <v>101521635.080942</v>
      </c>
      <c r="T76" s="0" t="n">
        <v>50473598.2305175</v>
      </c>
      <c r="U76" s="0" t="n">
        <v>0.0801626157587708</v>
      </c>
      <c r="V76" s="0" t="n">
        <v>0.273241785493219</v>
      </c>
      <c r="W76" s="1" t="b">
        <f aca="false">TRUE()</f>
        <v>1</v>
      </c>
      <c r="X76" s="1" t="n">
        <v>0.460066144072424</v>
      </c>
      <c r="Y76" s="1" t="s">
        <v>52</v>
      </c>
      <c r="Z76" s="1" t="s">
        <v>54</v>
      </c>
      <c r="AA76" s="1" t="s">
        <v>484</v>
      </c>
      <c r="AB76" s="1" t="n">
        <v>329132693.4</v>
      </c>
      <c r="AC76" s="1" t="n">
        <v>232175292.2</v>
      </c>
      <c r="AD76" s="1" t="n">
        <v>97023693.3</v>
      </c>
      <c r="AE76" s="1" t="n">
        <v>322700578.3</v>
      </c>
      <c r="AF76" s="1" t="n">
        <v>260023997.2</v>
      </c>
      <c r="AG76" s="1" t="n">
        <v>65667988.5</v>
      </c>
      <c r="AH76" s="1" t="n">
        <v>0.025618052766934</v>
      </c>
      <c r="AI76" s="1" t="n">
        <v>0.150520139093746</v>
      </c>
      <c r="AJ76" s="1" t="b">
        <f aca="false">TRUE()</f>
        <v>1</v>
      </c>
      <c r="AK76" s="1" t="n">
        <v>0.249590944285025</v>
      </c>
    </row>
    <row r="77" customFormat="false" ht="15" hidden="false" customHeight="false" outlineLevel="0" collapsed="false">
      <c r="A77" s="0" t="s">
        <v>485</v>
      </c>
      <c r="B77" s="2" t="s">
        <v>263</v>
      </c>
      <c r="C77" s="2" t="s">
        <v>486</v>
      </c>
      <c r="D77" s="2" t="s">
        <v>265</v>
      </c>
      <c r="E77" s="2" t="s">
        <v>266</v>
      </c>
      <c r="F77" s="2" t="s">
        <v>267</v>
      </c>
      <c r="G77" s="2" t="s">
        <v>487</v>
      </c>
      <c r="H77" s="2" t="s">
        <v>51</v>
      </c>
      <c r="I77" s="2" t="n">
        <v>0.00832466859485659</v>
      </c>
      <c r="J77" s="2" t="n">
        <v>0.204764874407623</v>
      </c>
      <c r="K77" s="2" t="n">
        <v>0.195585051204552</v>
      </c>
      <c r="L77" s="0" t="s">
        <v>53</v>
      </c>
      <c r="M77" s="0" t="s">
        <v>53</v>
      </c>
      <c r="N77" s="0" t="s">
        <v>487</v>
      </c>
      <c r="O77" s="0" t="n">
        <v>64929674.8513099</v>
      </c>
      <c r="P77" s="0" t="n">
        <v>69503445.0872032</v>
      </c>
      <c r="Q77" s="0" t="n">
        <v>10739932.591795</v>
      </c>
      <c r="R77" s="0" t="n">
        <v>78566839.8844514</v>
      </c>
      <c r="S77" s="0" t="n">
        <v>86409477.024233</v>
      </c>
      <c r="T77" s="0" t="n">
        <v>16067622.6631263</v>
      </c>
      <c r="U77" s="0" t="n">
        <v>0.0801626157587708</v>
      </c>
      <c r="V77" s="0" t="n">
        <v>0.18681676906429</v>
      </c>
      <c r="W77" s="1" t="b">
        <f aca="false">TRUE()</f>
        <v>1</v>
      </c>
      <c r="X77" s="1" t="n">
        <v>0.186816769064291</v>
      </c>
      <c r="Y77" s="1" t="s">
        <v>52</v>
      </c>
      <c r="Z77" s="1" t="s">
        <v>54</v>
      </c>
      <c r="AA77" s="1" t="s">
        <v>487</v>
      </c>
      <c r="AB77" s="1" t="n">
        <v>342431488</v>
      </c>
      <c r="AC77" s="1" t="n">
        <v>248578021.71</v>
      </c>
      <c r="AD77" s="1" t="n">
        <v>91001650.71</v>
      </c>
      <c r="AE77" s="1" t="n">
        <v>312655137.6</v>
      </c>
      <c r="AF77" s="1" t="n">
        <v>276320344.92</v>
      </c>
      <c r="AG77" s="1" t="n">
        <v>68401053.06</v>
      </c>
      <c r="AH77" s="1" t="n">
        <v>0.00832466859485659</v>
      </c>
      <c r="AI77" s="1" t="n">
        <v>0.204764874407623</v>
      </c>
      <c r="AJ77" s="1" t="b">
        <f aca="false">TRUE()</f>
        <v>1</v>
      </c>
      <c r="AK77" s="1" t="n">
        <v>0.243330725343387</v>
      </c>
    </row>
    <row r="78" customFormat="false" ht="15" hidden="false" customHeight="false" outlineLevel="0" collapsed="false">
      <c r="A78" s="0" t="s">
        <v>488</v>
      </c>
      <c r="B78" s="2" t="s">
        <v>489</v>
      </c>
      <c r="C78" s="2" t="s">
        <v>490</v>
      </c>
      <c r="D78" s="2" t="s">
        <v>491</v>
      </c>
      <c r="E78" s="2" t="s">
        <v>492</v>
      </c>
      <c r="F78" s="2" t="s">
        <v>493</v>
      </c>
      <c r="G78" s="2" t="s">
        <v>494</v>
      </c>
      <c r="H78" s="2" t="s">
        <v>51</v>
      </c>
      <c r="I78" s="2" t="n">
        <v>0.0460740188289886</v>
      </c>
      <c r="J78" s="2" t="n">
        <v>0.084248780246202</v>
      </c>
      <c r="K78" s="2" t="n">
        <v>0.188209066914744</v>
      </c>
      <c r="L78" s="0" t="s">
        <v>120</v>
      </c>
      <c r="M78" s="0" t="s">
        <v>120</v>
      </c>
      <c r="N78" s="0" t="s">
        <v>494</v>
      </c>
      <c r="O78" s="0" t="n">
        <v>127709985.099094</v>
      </c>
      <c r="P78" s="0" t="n">
        <v>109561917.347332</v>
      </c>
      <c r="Q78" s="0" t="n">
        <v>47070439.9879104</v>
      </c>
      <c r="R78" s="0" t="n">
        <v>141938601.778836</v>
      </c>
      <c r="S78" s="0" t="n">
        <v>122284706.444756</v>
      </c>
      <c r="T78" s="0" t="n">
        <v>66304118.8087669</v>
      </c>
      <c r="U78" s="0" t="n">
        <v>0.131554882331812</v>
      </c>
      <c r="V78" s="0" t="n">
        <v>0.420453005555717</v>
      </c>
      <c r="W78" s="1" t="b">
        <f aca="false">TRUE()</f>
        <v>1</v>
      </c>
      <c r="X78" s="1" t="n">
        <v>0.420453005555716</v>
      </c>
      <c r="Y78" s="1" t="s">
        <v>120</v>
      </c>
      <c r="Z78" s="1" t="s">
        <v>120</v>
      </c>
      <c r="AA78" s="1" t="s">
        <v>494</v>
      </c>
      <c r="AB78" s="1" t="n">
        <v>294936199.7</v>
      </c>
      <c r="AC78" s="1" t="n">
        <v>121222833.6</v>
      </c>
      <c r="AD78" s="1" t="n">
        <v>1824831.752</v>
      </c>
      <c r="AE78" s="1" t="n">
        <v>266826162.6</v>
      </c>
      <c r="AF78" s="1" t="n">
        <v>135300124.2</v>
      </c>
      <c r="AG78" s="1" t="n">
        <v>45502962.06</v>
      </c>
      <c r="AH78" s="1" t="n">
        <v>0.0460740188289886</v>
      </c>
      <c r="AI78" s="1" t="n">
        <v>0.084248780246202</v>
      </c>
      <c r="AJ78" s="1" t="b">
        <f aca="false">TRUE()</f>
        <v>1</v>
      </c>
      <c r="AK78" s="1" t="n">
        <v>0.084248780246202</v>
      </c>
    </row>
    <row r="79" customFormat="false" ht="15" hidden="false" customHeight="false" outlineLevel="0" collapsed="false">
      <c r="A79" s="0" t="s">
        <v>495</v>
      </c>
      <c r="B79" s="2" t="s">
        <v>496</v>
      </c>
      <c r="C79" s="2" t="s">
        <v>497</v>
      </c>
      <c r="D79" s="2" t="s">
        <v>498</v>
      </c>
      <c r="E79" s="2" t="s">
        <v>499</v>
      </c>
      <c r="F79" s="2" t="s">
        <v>500</v>
      </c>
      <c r="G79" s="2" t="s">
        <v>501</v>
      </c>
      <c r="H79" s="2" t="s">
        <v>51</v>
      </c>
      <c r="I79" s="2" t="n">
        <v>0.00832466859485659</v>
      </c>
      <c r="J79" s="2" t="n">
        <v>0.0983180568632503</v>
      </c>
      <c r="K79" s="2" t="n">
        <v>0.180634181505792</v>
      </c>
      <c r="L79" s="0" t="s">
        <v>54</v>
      </c>
      <c r="M79" s="0" t="s">
        <v>54</v>
      </c>
      <c r="N79" s="0" t="s">
        <v>501</v>
      </c>
      <c r="O79" s="0" t="n">
        <v>53227411.9773752</v>
      </c>
      <c r="P79" s="0" t="n">
        <v>53950798.4866759</v>
      </c>
      <c r="Q79" s="0" t="n">
        <v>17770830.6366318</v>
      </c>
      <c r="R79" s="0" t="n">
        <v>57404649.4088918</v>
      </c>
      <c r="S79" s="0" t="n">
        <v>46768523.9126374</v>
      </c>
      <c r="T79" s="0" t="n">
        <v>18944512.2961789</v>
      </c>
      <c r="U79" s="0" t="n">
        <v>0.0536512275786143</v>
      </c>
      <c r="V79" s="0" t="n">
        <v>0.331868921836507</v>
      </c>
      <c r="W79" s="1" t="b">
        <f aca="false">TRUE()</f>
        <v>1</v>
      </c>
      <c r="X79" s="1" t="n">
        <v>0.331868921836507</v>
      </c>
      <c r="Y79" s="1" t="s">
        <v>52</v>
      </c>
      <c r="Z79" s="1" t="s">
        <v>54</v>
      </c>
      <c r="AA79" s="1" t="s">
        <v>501</v>
      </c>
      <c r="AB79" s="1" t="n">
        <v>169268618.61</v>
      </c>
      <c r="AC79" s="1" t="n">
        <v>166616441.48</v>
      </c>
      <c r="AD79" s="1" t="n">
        <v>26117138.9</v>
      </c>
      <c r="AE79" s="1" t="n">
        <v>159783214.85</v>
      </c>
      <c r="AF79" s="1" t="n">
        <v>153604060.88</v>
      </c>
      <c r="AG79" s="1" t="n">
        <v>21981692.628</v>
      </c>
      <c r="AH79" s="1" t="n">
        <v>0.00832466859485659</v>
      </c>
      <c r="AI79" s="1" t="n">
        <v>0.0983180568632503</v>
      </c>
      <c r="AJ79" s="1" t="b">
        <f aca="false">TRUE()</f>
        <v>1</v>
      </c>
      <c r="AK79" s="1" t="n">
        <v>0.146174026815891</v>
      </c>
    </row>
    <row r="80" customFormat="false" ht="15" hidden="false" customHeight="false" outlineLevel="0" collapsed="false">
      <c r="A80" s="0" t="s">
        <v>502</v>
      </c>
      <c r="B80" s="2" t="s">
        <v>503</v>
      </c>
      <c r="C80" s="2" t="s">
        <v>504</v>
      </c>
      <c r="D80" s="2" t="s">
        <v>505</v>
      </c>
      <c r="E80" s="2" t="s">
        <v>506</v>
      </c>
      <c r="F80" s="2" t="s">
        <v>507</v>
      </c>
      <c r="G80" s="2" t="s">
        <v>508</v>
      </c>
      <c r="H80" s="2" t="s">
        <v>51</v>
      </c>
      <c r="I80" s="2" t="n">
        <v>0.00981956500623151</v>
      </c>
      <c r="J80" s="2" t="n">
        <v>0.173788274480338</v>
      </c>
      <c r="K80" s="2" t="n">
        <v>0.180111056773478</v>
      </c>
      <c r="L80" s="0" t="s">
        <v>54</v>
      </c>
      <c r="M80" s="0" t="s">
        <v>54</v>
      </c>
      <c r="N80" s="0" t="s">
        <v>508</v>
      </c>
      <c r="O80" s="0" t="n">
        <v>145868659.256214</v>
      </c>
      <c r="P80" s="0" t="n">
        <v>26053172.4448708</v>
      </c>
      <c r="Q80" s="0" t="n">
        <v>21278190.1320117</v>
      </c>
      <c r="R80" s="0" t="n">
        <v>104944510.286873</v>
      </c>
      <c r="S80" s="0" t="n">
        <v>36113308.6789136</v>
      </c>
      <c r="T80" s="0" t="n">
        <v>25539568.0363363</v>
      </c>
      <c r="U80" s="0" t="n">
        <v>0.128336116452389</v>
      </c>
      <c r="V80" s="0" t="n">
        <v>0.186663875161089</v>
      </c>
      <c r="W80" s="1" t="b">
        <f aca="false">TRUE()</f>
        <v>1</v>
      </c>
      <c r="X80" s="1" t="n">
        <v>0.18666387516109</v>
      </c>
      <c r="Y80" s="1" t="s">
        <v>52</v>
      </c>
      <c r="Z80" s="1" t="s">
        <v>54</v>
      </c>
      <c r="AA80" s="1" t="s">
        <v>508</v>
      </c>
      <c r="AB80" s="1" t="n">
        <v>2570457148.5</v>
      </c>
      <c r="AC80" s="1" t="n">
        <v>457158739.5</v>
      </c>
      <c r="AD80" s="1" t="n">
        <v>397701529</v>
      </c>
      <c r="AE80" s="1" t="n">
        <v>2447014941.4</v>
      </c>
      <c r="AF80" s="1" t="n">
        <v>433494473.4</v>
      </c>
      <c r="AG80" s="1" t="n">
        <v>376915359.02</v>
      </c>
      <c r="AH80" s="1" t="n">
        <v>0.00981956500623151</v>
      </c>
      <c r="AI80" s="1" t="n">
        <v>0.173788274480338</v>
      </c>
      <c r="AJ80" s="1" t="b">
        <f aca="false">TRUE()</f>
        <v>1</v>
      </c>
      <c r="AK80" s="1" t="n">
        <v>0.154383895742894</v>
      </c>
    </row>
    <row r="81" customFormat="false" ht="15" hidden="false" customHeight="false" outlineLevel="0" collapsed="false">
      <c r="A81" s="0" t="s">
        <v>509</v>
      </c>
      <c r="B81" s="2" t="s">
        <v>321</v>
      </c>
      <c r="C81" s="2" t="s">
        <v>510</v>
      </c>
      <c r="D81" s="2" t="s">
        <v>323</v>
      </c>
      <c r="E81" s="2" t="s">
        <v>324</v>
      </c>
      <c r="F81" s="2" t="s">
        <v>325</v>
      </c>
      <c r="G81" s="2" t="s">
        <v>511</v>
      </c>
      <c r="H81" s="2" t="s">
        <v>51</v>
      </c>
      <c r="I81" s="2" t="n">
        <v>0.042976092809858</v>
      </c>
      <c r="J81" s="2" t="n">
        <v>0.186349222402791</v>
      </c>
      <c r="K81" s="2" t="n">
        <v>0.178684214556537</v>
      </c>
      <c r="L81" s="0" t="s">
        <v>53</v>
      </c>
      <c r="M81" s="0" t="s">
        <v>53</v>
      </c>
      <c r="N81" s="0" t="s">
        <v>511</v>
      </c>
      <c r="O81" s="0" t="n">
        <v>83437219.0022737</v>
      </c>
      <c r="P81" s="0" t="n">
        <v>58742289.9895674</v>
      </c>
      <c r="Q81" s="0" t="n">
        <v>11409176.1175228</v>
      </c>
      <c r="R81" s="0" t="n">
        <v>93724279.9578663</v>
      </c>
      <c r="S81" s="0" t="n">
        <v>88620887.6505353</v>
      </c>
      <c r="T81" s="0" t="n">
        <v>18944698.5260721</v>
      </c>
      <c r="U81" s="0" t="n">
        <v>0.0657663775450754</v>
      </c>
      <c r="V81" s="0" t="n">
        <v>0.171334487582001</v>
      </c>
      <c r="W81" s="1" t="b">
        <f aca="false">TRUE()</f>
        <v>1</v>
      </c>
      <c r="X81" s="1" t="n">
        <v>0.171334487582002</v>
      </c>
      <c r="Y81" s="1" t="s">
        <v>53</v>
      </c>
      <c r="Z81" s="1" t="s">
        <v>53</v>
      </c>
      <c r="AA81" s="1" t="s">
        <v>511</v>
      </c>
      <c r="AB81" s="1" t="n">
        <v>61771835.66</v>
      </c>
      <c r="AC81" s="1" t="n">
        <v>38621572.66</v>
      </c>
      <c r="AD81" s="1" t="n">
        <v>11977692.76</v>
      </c>
      <c r="AE81" s="1" t="n">
        <v>70430054.17</v>
      </c>
      <c r="AF81" s="1" t="n">
        <v>38359091.35</v>
      </c>
      <c r="AG81" s="1" t="n">
        <v>12658026.61</v>
      </c>
      <c r="AH81" s="1" t="n">
        <v>0.042976092809858</v>
      </c>
      <c r="AI81" s="1" t="n">
        <v>0.186349222402791</v>
      </c>
      <c r="AJ81" s="1" t="b">
        <f aca="false">TRUE()</f>
        <v>1</v>
      </c>
      <c r="AK81" s="1" t="n">
        <v>0.186349222402791</v>
      </c>
    </row>
    <row r="82" customFormat="false" ht="15" hidden="false" customHeight="false" outlineLevel="0" collapsed="false">
      <c r="A82" s="0" t="s">
        <v>512</v>
      </c>
      <c r="B82" s="2" t="s">
        <v>513</v>
      </c>
      <c r="C82" s="2" t="s">
        <v>514</v>
      </c>
      <c r="D82" s="2" t="s">
        <v>515</v>
      </c>
      <c r="E82" s="2" t="s">
        <v>516</v>
      </c>
      <c r="F82" s="2" t="s">
        <v>517</v>
      </c>
      <c r="G82" s="2" t="s">
        <v>518</v>
      </c>
      <c r="H82" s="2" t="s">
        <v>51</v>
      </c>
      <c r="I82" s="2" t="n">
        <v>0.0213569692495203</v>
      </c>
      <c r="J82" s="2" t="n">
        <v>0.223326497853868</v>
      </c>
      <c r="K82" s="2" t="n">
        <v>0.17318134647796</v>
      </c>
      <c r="L82" s="0" t="s">
        <v>53</v>
      </c>
      <c r="M82" s="0" t="s">
        <v>53</v>
      </c>
      <c r="N82" s="0" t="s">
        <v>518</v>
      </c>
      <c r="O82" s="0" t="n">
        <v>53026876.4407393</v>
      </c>
      <c r="P82" s="0" t="n">
        <v>19555217.3552631</v>
      </c>
      <c r="Q82" s="0" t="n">
        <v>3520463.50900407</v>
      </c>
      <c r="R82" s="0" t="n">
        <v>33431566.5666984</v>
      </c>
      <c r="S82" s="0" t="n">
        <v>18063137.5713803</v>
      </c>
      <c r="T82" s="0" t="n">
        <v>8090529.90295803</v>
      </c>
      <c r="U82" s="0" t="n">
        <v>0.169236868976527</v>
      </c>
      <c r="V82" s="0" t="n">
        <v>0.13429565705877</v>
      </c>
      <c r="W82" s="1" t="b">
        <f aca="false">TRUE()</f>
        <v>1</v>
      </c>
      <c r="X82" s="1" t="n">
        <v>0.13429565705877</v>
      </c>
      <c r="Y82" s="1" t="s">
        <v>52</v>
      </c>
      <c r="Z82" s="1" t="s">
        <v>54</v>
      </c>
      <c r="AA82" s="1" t="s">
        <v>518</v>
      </c>
      <c r="AB82" s="1" t="n">
        <v>300222260.8</v>
      </c>
      <c r="AC82" s="1" t="n">
        <v>56411808.14</v>
      </c>
      <c r="AD82" s="1" t="n">
        <v>61791773.2</v>
      </c>
      <c r="AE82" s="1" t="n">
        <v>283781446.57</v>
      </c>
      <c r="AF82" s="1" t="n">
        <v>46218274.72</v>
      </c>
      <c r="AG82" s="1" t="n">
        <v>91688408.53</v>
      </c>
      <c r="AH82" s="1" t="n">
        <v>0.0213569692495203</v>
      </c>
      <c r="AI82" s="1" t="n">
        <v>0.223326497853868</v>
      </c>
      <c r="AJ82" s="1" t="b">
        <f aca="false">TRUE()</f>
        <v>1</v>
      </c>
      <c r="AK82" s="1" t="n">
        <v>0.262806861999527</v>
      </c>
    </row>
    <row r="83" customFormat="false" ht="15" hidden="false" customHeight="false" outlineLevel="0" collapsed="false">
      <c r="A83" s="0" t="s">
        <v>519</v>
      </c>
      <c r="B83" s="2" t="s">
        <v>520</v>
      </c>
      <c r="C83" s="2" t="s">
        <v>521</v>
      </c>
      <c r="D83" s="2" t="s">
        <v>522</v>
      </c>
      <c r="E83" s="2" t="s">
        <v>523</v>
      </c>
      <c r="F83" s="2" t="s">
        <v>524</v>
      </c>
      <c r="G83" s="2" t="s">
        <v>525</v>
      </c>
      <c r="H83" s="2" t="s">
        <v>51</v>
      </c>
      <c r="I83" s="2" t="n">
        <v>0.0487454723502024</v>
      </c>
      <c r="J83" s="2" t="n">
        <v>0.18036301793725</v>
      </c>
      <c r="K83" s="2" t="n">
        <v>0.164031729294902</v>
      </c>
      <c r="L83" s="0" t="s">
        <v>53</v>
      </c>
      <c r="M83" s="0" t="s">
        <v>53</v>
      </c>
      <c r="N83" s="0" t="s">
        <v>525</v>
      </c>
      <c r="O83" s="0" t="n">
        <v>59006798.4800742</v>
      </c>
      <c r="P83" s="0" t="n">
        <v>13255419.2933826</v>
      </c>
      <c r="Q83" s="0" t="n">
        <v>9233938.87381078</v>
      </c>
      <c r="R83" s="0" t="n">
        <v>53031686.5290108</v>
      </c>
      <c r="S83" s="0" t="n">
        <v>21219831.4258916</v>
      </c>
      <c r="T83" s="0" t="n">
        <v>7479871.1298937</v>
      </c>
      <c r="U83" s="0" t="n">
        <v>0.0506205522305715</v>
      </c>
      <c r="V83" s="0" t="n">
        <v>0.149179186083685</v>
      </c>
      <c r="W83" s="1" t="b">
        <f aca="false">TRUE()</f>
        <v>1</v>
      </c>
      <c r="X83" s="1" t="n">
        <v>0.149179186083685</v>
      </c>
      <c r="Y83" s="1" t="s">
        <v>53</v>
      </c>
      <c r="Z83" s="1" t="s">
        <v>53</v>
      </c>
      <c r="AA83" s="1" t="s">
        <v>526</v>
      </c>
      <c r="AB83" s="1" t="n">
        <v>124582874.9</v>
      </c>
      <c r="AC83" s="1" t="n">
        <v>28625265.71</v>
      </c>
      <c r="AD83" s="1" t="n">
        <v>17022588.49</v>
      </c>
      <c r="AE83" s="1" t="n">
        <v>107314145.5</v>
      </c>
      <c r="AF83" s="1" t="n">
        <v>19270589.7</v>
      </c>
      <c r="AG83" s="1" t="n">
        <v>24803057.96</v>
      </c>
      <c r="AH83" s="1" t="n">
        <v>0.0487454723502024</v>
      </c>
      <c r="AI83" s="1" t="n">
        <v>0.18036301793725</v>
      </c>
      <c r="AJ83" s="1" t="b">
        <f aca="false">TRUE()</f>
        <v>1</v>
      </c>
      <c r="AK83" s="1" t="n">
        <v>0.18036301793725</v>
      </c>
    </row>
    <row r="84" customFormat="false" ht="15" hidden="false" customHeight="false" outlineLevel="0" collapsed="false">
      <c r="A84" s="0" t="s">
        <v>527</v>
      </c>
      <c r="B84" s="2" t="s">
        <v>528</v>
      </c>
      <c r="C84" s="2" t="s">
        <v>529</v>
      </c>
      <c r="D84" s="2" t="s">
        <v>530</v>
      </c>
      <c r="E84" s="2" t="s">
        <v>531</v>
      </c>
      <c r="F84" s="2" t="s">
        <v>532</v>
      </c>
      <c r="G84" s="2" t="s">
        <v>533</v>
      </c>
      <c r="H84" s="2" t="s">
        <v>51</v>
      </c>
      <c r="I84" s="2" t="n">
        <v>0.0318523913978847</v>
      </c>
      <c r="J84" s="2" t="n">
        <v>0.140517449081807</v>
      </c>
      <c r="K84" s="2" t="n">
        <v>0.154006661729942</v>
      </c>
      <c r="L84" s="0" t="s">
        <v>52</v>
      </c>
      <c r="M84" s="0" t="s">
        <v>53</v>
      </c>
      <c r="N84" s="0" t="s">
        <v>533</v>
      </c>
      <c r="O84" s="0" t="n">
        <v>178362402.481987</v>
      </c>
      <c r="P84" s="0" t="n">
        <v>104035253.453135</v>
      </c>
      <c r="Q84" s="0" t="n">
        <v>21462526.3518477</v>
      </c>
      <c r="R84" s="0" t="n">
        <v>175025784.093754</v>
      </c>
      <c r="S84" s="0" t="n">
        <v>103515708.522508</v>
      </c>
      <c r="T84" s="0" t="n">
        <v>32962747.353891</v>
      </c>
      <c r="U84" s="0" t="n">
        <v>0.0392466834292862</v>
      </c>
      <c r="V84" s="0" t="n">
        <v>0.168790794397302</v>
      </c>
      <c r="W84" s="1" t="b">
        <f aca="false">TRUE()</f>
        <v>1</v>
      </c>
      <c r="X84" s="1" t="n">
        <v>0.154009884238374</v>
      </c>
      <c r="Y84" s="1" t="s">
        <v>52</v>
      </c>
      <c r="Z84" s="1" t="s">
        <v>54</v>
      </c>
      <c r="AA84" s="1" t="s">
        <v>533</v>
      </c>
      <c r="AB84" s="1" t="n">
        <v>324001108.54</v>
      </c>
      <c r="AC84" s="1" t="n">
        <v>145249743.84</v>
      </c>
      <c r="AD84" s="1" t="n">
        <v>83788142.02</v>
      </c>
      <c r="AE84" s="1" t="n">
        <v>287213345.12</v>
      </c>
      <c r="AF84" s="1" t="n">
        <v>163514044.04</v>
      </c>
      <c r="AG84" s="1" t="n">
        <v>79520241.96</v>
      </c>
      <c r="AH84" s="1" t="n">
        <v>0.0318523913978847</v>
      </c>
      <c r="AI84" s="1" t="n">
        <v>0.140517449081807</v>
      </c>
      <c r="AJ84" s="1" t="b">
        <f aca="false">TRUE()</f>
        <v>1</v>
      </c>
      <c r="AK84" s="1" t="n">
        <v>0.267186718183931</v>
      </c>
    </row>
    <row r="85" customFormat="false" ht="15" hidden="false" customHeight="false" outlineLevel="0" collapsed="false">
      <c r="A85" s="0" t="s">
        <v>534</v>
      </c>
      <c r="B85" s="2" t="s">
        <v>535</v>
      </c>
      <c r="C85" s="2" t="s">
        <v>536</v>
      </c>
      <c r="D85" s="2" t="s">
        <v>537</v>
      </c>
      <c r="E85" s="2" t="s">
        <v>538</v>
      </c>
      <c r="F85" s="2" t="s">
        <v>539</v>
      </c>
      <c r="G85" s="2" t="s">
        <v>540</v>
      </c>
      <c r="H85" s="2" t="s">
        <v>51</v>
      </c>
      <c r="I85" s="2" t="n">
        <v>0.0480543527266149</v>
      </c>
      <c r="J85" s="2" t="n">
        <v>0.115491017469498</v>
      </c>
      <c r="K85" s="2" t="n">
        <v>0.153642313333271</v>
      </c>
      <c r="L85" s="0" t="s">
        <v>52</v>
      </c>
      <c r="M85" s="0" t="s">
        <v>54</v>
      </c>
      <c r="N85" s="0" t="s">
        <v>540</v>
      </c>
      <c r="O85" s="0" t="n">
        <v>474521398.368847</v>
      </c>
      <c r="P85" s="0" t="n">
        <v>100338652.030247</v>
      </c>
      <c r="Q85" s="0" t="n">
        <v>158514944.112699</v>
      </c>
      <c r="R85" s="0" t="n">
        <v>408776955.346769</v>
      </c>
      <c r="S85" s="0" t="n">
        <v>64424225.6251866</v>
      </c>
      <c r="T85" s="0" t="n">
        <v>107288606.79046</v>
      </c>
      <c r="U85" s="0" t="n">
        <v>0.0587403331083196</v>
      </c>
      <c r="V85" s="0" t="n">
        <v>0.204396506010812</v>
      </c>
      <c r="W85" s="1" t="b">
        <f aca="false">TRUE()</f>
        <v>1</v>
      </c>
      <c r="X85" s="1" t="n">
        <v>0.300921596632723</v>
      </c>
      <c r="Y85" s="1" t="s">
        <v>52</v>
      </c>
      <c r="Z85" s="1" t="s">
        <v>54</v>
      </c>
      <c r="AA85" s="1" t="s">
        <v>540</v>
      </c>
      <c r="AB85" s="1" t="n">
        <v>818357822.3</v>
      </c>
      <c r="AC85" s="1" t="n">
        <v>128298248.61</v>
      </c>
      <c r="AD85" s="1" t="n">
        <v>136932877.79</v>
      </c>
      <c r="AE85" s="1" t="n">
        <v>644818782.56</v>
      </c>
      <c r="AF85" s="1" t="n">
        <v>125057217.75</v>
      </c>
      <c r="AG85" s="1" t="n">
        <v>73912308.51</v>
      </c>
      <c r="AH85" s="1" t="n">
        <v>0.0480543527266149</v>
      </c>
      <c r="AI85" s="1" t="n">
        <v>0.115491017469498</v>
      </c>
      <c r="AJ85" s="1" t="b">
        <f aca="false">TRUE()</f>
        <v>1</v>
      </c>
      <c r="AK85" s="1" t="n">
        <v>0.144100982478581</v>
      </c>
    </row>
    <row r="86" customFormat="false" ht="15" hidden="false" customHeight="false" outlineLevel="0" collapsed="false">
      <c r="A86" s="0" t="s">
        <v>541</v>
      </c>
      <c r="B86" s="2" t="s">
        <v>542</v>
      </c>
      <c r="C86" s="2" t="s">
        <v>543</v>
      </c>
      <c r="D86" s="2" t="s">
        <v>544</v>
      </c>
      <c r="E86" s="2" t="s">
        <v>545</v>
      </c>
      <c r="F86" s="2" t="s">
        <v>546</v>
      </c>
      <c r="G86" s="2" t="s">
        <v>547</v>
      </c>
      <c r="H86" s="2" t="s">
        <v>51</v>
      </c>
      <c r="I86" s="2" t="n">
        <v>0.00810495484934152</v>
      </c>
      <c r="J86" s="2" t="n">
        <v>0.172081204533583</v>
      </c>
      <c r="K86" s="2" t="n">
        <v>0.129732786611813</v>
      </c>
      <c r="L86" s="0" t="s">
        <v>52</v>
      </c>
      <c r="M86" s="0" t="s">
        <v>54</v>
      </c>
      <c r="N86" s="0" t="s">
        <v>547</v>
      </c>
      <c r="O86" s="0" t="n">
        <v>1531504908.56464</v>
      </c>
      <c r="P86" s="0" t="n">
        <v>317483652.843852</v>
      </c>
      <c r="Q86" s="0" t="n">
        <v>132366740.014582</v>
      </c>
      <c r="R86" s="0" t="n">
        <v>1408452420.72984</v>
      </c>
      <c r="S86" s="0" t="n">
        <v>306173074.307712</v>
      </c>
      <c r="T86" s="0" t="n">
        <v>159142702.066628</v>
      </c>
      <c r="U86" s="0" t="n">
        <v>0.019303130744886</v>
      </c>
      <c r="V86" s="0" t="n">
        <v>0.0978061257049237</v>
      </c>
      <c r="W86" s="1" t="b">
        <f aca="false">TRUE()</f>
        <v>1</v>
      </c>
      <c r="X86" s="1" t="n">
        <v>0.0991543105665297</v>
      </c>
      <c r="Y86" s="1" t="s">
        <v>52</v>
      </c>
      <c r="Z86" s="1" t="s">
        <v>54</v>
      </c>
      <c r="AA86" s="1" t="s">
        <v>548</v>
      </c>
      <c r="AB86" s="1" t="n">
        <v>2428635890.18</v>
      </c>
      <c r="AC86" s="1" t="n">
        <v>1078170876.74</v>
      </c>
      <c r="AD86" s="1" t="n">
        <v>317819117.63</v>
      </c>
      <c r="AE86" s="1" t="n">
        <v>2521053372.2</v>
      </c>
      <c r="AF86" s="1" t="n">
        <v>1148387196.14</v>
      </c>
      <c r="AG86" s="1" t="n">
        <v>332373121.174</v>
      </c>
      <c r="AH86" s="1" t="n">
        <v>0.00810495484934152</v>
      </c>
      <c r="AI86" s="1" t="n">
        <v>0.172081204533583</v>
      </c>
      <c r="AJ86" s="1" t="b">
        <f aca="false">TRUE()</f>
        <v>1</v>
      </c>
      <c r="AK86" s="1" t="n">
        <v>0.131360213608917</v>
      </c>
    </row>
    <row r="87" customFormat="false" ht="15" hidden="false" customHeight="false" outlineLevel="0" collapsed="false">
      <c r="A87" s="0" t="s">
        <v>549</v>
      </c>
      <c r="B87" s="2" t="s">
        <v>328</v>
      </c>
      <c r="C87" s="2" t="s">
        <v>550</v>
      </c>
      <c r="D87" s="2" t="s">
        <v>330</v>
      </c>
      <c r="E87" s="2" t="s">
        <v>331</v>
      </c>
      <c r="F87" s="2" t="s">
        <v>332</v>
      </c>
      <c r="G87" s="2" t="s">
        <v>551</v>
      </c>
      <c r="H87" s="2" t="s">
        <v>51</v>
      </c>
      <c r="I87" s="2" t="n">
        <v>0.00809421036027349</v>
      </c>
      <c r="J87" s="2" t="n">
        <v>0.0388301410917413</v>
      </c>
      <c r="K87" s="2" t="n">
        <v>0.129675372684498</v>
      </c>
      <c r="L87" s="0" t="s">
        <v>120</v>
      </c>
      <c r="M87" s="0" t="s">
        <v>120</v>
      </c>
      <c r="N87" s="0" t="s">
        <v>551</v>
      </c>
      <c r="O87" s="0" t="n">
        <v>378886211.620379</v>
      </c>
      <c r="P87" s="0" t="n">
        <v>457451044.909295</v>
      </c>
      <c r="Q87" s="0" t="n">
        <v>156042701.565623</v>
      </c>
      <c r="R87" s="0" t="n">
        <v>301294172.762517</v>
      </c>
      <c r="S87" s="0" t="n">
        <v>401980926.60459</v>
      </c>
      <c r="T87" s="0" t="n">
        <v>87051878.1890198</v>
      </c>
      <c r="U87" s="0" t="n">
        <v>0.131554882331812</v>
      </c>
      <c r="V87" s="0" t="n">
        <v>0.433057975275805</v>
      </c>
      <c r="W87" s="1" t="b">
        <f aca="false">TRUE()</f>
        <v>1</v>
      </c>
      <c r="X87" s="1" t="n">
        <v>0.35739722187842</v>
      </c>
      <c r="Y87" s="1" t="s">
        <v>120</v>
      </c>
      <c r="Z87" s="1" t="s">
        <v>120</v>
      </c>
      <c r="AA87" s="1" t="s">
        <v>552</v>
      </c>
      <c r="AB87" s="1" t="n">
        <v>403531169.6</v>
      </c>
      <c r="AC87" s="1" t="n">
        <v>295900886.2</v>
      </c>
      <c r="AD87" s="1" t="n">
        <v>23648975.722</v>
      </c>
      <c r="AE87" s="1" t="n">
        <v>338287419</v>
      </c>
      <c r="AF87" s="1" t="n">
        <v>302975295</v>
      </c>
      <c r="AG87" s="1" t="n">
        <v>34432571.402</v>
      </c>
      <c r="AH87" s="1" t="n">
        <v>0.00809421036027349</v>
      </c>
      <c r="AI87" s="1" t="n">
        <v>0.0388301410917413</v>
      </c>
      <c r="AJ87" s="1" t="b">
        <f aca="false">TRUE()</f>
        <v>1</v>
      </c>
      <c r="AK87" s="1" t="n">
        <v>0.0782961602965688</v>
      </c>
    </row>
    <row r="88" customFormat="false" ht="15" hidden="false" customHeight="false" outlineLevel="0" collapsed="false">
      <c r="A88" s="0" t="s">
        <v>553</v>
      </c>
      <c r="B88" s="2" t="s">
        <v>554</v>
      </c>
      <c r="C88" s="2" t="s">
        <v>555</v>
      </c>
      <c r="D88" s="2" t="s">
        <v>556</v>
      </c>
      <c r="E88" s="2" t="s">
        <v>557</v>
      </c>
      <c r="F88" s="2" t="s">
        <v>558</v>
      </c>
      <c r="G88" s="2" t="s">
        <v>559</v>
      </c>
      <c r="H88" s="2" t="s">
        <v>51</v>
      </c>
      <c r="I88" s="2" t="n">
        <v>0.0109751397740975</v>
      </c>
      <c r="J88" s="2" t="n">
        <v>0.254323623094009</v>
      </c>
      <c r="K88" s="2" t="n">
        <v>0.0972333627370299</v>
      </c>
      <c r="L88" s="0" t="s">
        <v>120</v>
      </c>
      <c r="M88" s="0" t="s">
        <v>120</v>
      </c>
      <c r="N88" s="0" t="s">
        <v>559</v>
      </c>
      <c r="O88" s="0" t="n">
        <v>1098173401.78532</v>
      </c>
      <c r="P88" s="0" t="n">
        <v>1292425500.75183</v>
      </c>
      <c r="Q88" s="0" t="n">
        <v>25943574.6639589</v>
      </c>
      <c r="R88" s="0" t="n">
        <v>747592705.975366</v>
      </c>
      <c r="S88" s="0" t="n">
        <v>1111676806.08478</v>
      </c>
      <c r="T88" s="0" t="n">
        <v>34813736.910325</v>
      </c>
      <c r="U88" s="0" t="n">
        <v>0.131554882331812</v>
      </c>
      <c r="V88" s="0" t="n">
        <v>0.0371743950252553</v>
      </c>
      <c r="W88" s="1" t="b">
        <f aca="false">TRUE()</f>
        <v>1</v>
      </c>
      <c r="X88" s="1" t="n">
        <v>0.0329171238537886</v>
      </c>
      <c r="Y88" s="1" t="s">
        <v>120</v>
      </c>
      <c r="Z88" s="1" t="s">
        <v>120</v>
      </c>
      <c r="AA88" s="1" t="s">
        <v>559</v>
      </c>
      <c r="AB88" s="1" t="n">
        <v>15961577520.6</v>
      </c>
      <c r="AC88" s="1" t="n">
        <v>13761782212.1</v>
      </c>
      <c r="AD88" s="1" t="n">
        <v>4122225233.8</v>
      </c>
      <c r="AE88" s="1" t="n">
        <v>15976844550.3</v>
      </c>
      <c r="AF88" s="1" t="n">
        <v>13949116290.6</v>
      </c>
      <c r="AG88" s="1" t="n">
        <v>3807049971.7</v>
      </c>
      <c r="AH88" s="1" t="n">
        <v>0.0109751397740975</v>
      </c>
      <c r="AI88" s="1" t="n">
        <v>0.254323623094009</v>
      </c>
      <c r="AJ88" s="1" t="b">
        <f aca="false">TRUE()</f>
        <v>1</v>
      </c>
      <c r="AK88" s="1" t="n">
        <v>0.248267594056395</v>
      </c>
    </row>
    <row r="89" customFormat="false" ht="15" hidden="false" customHeight="false" outlineLevel="0" collapsed="false">
      <c r="A89" s="0" t="s">
        <v>560</v>
      </c>
      <c r="B89" s="2" t="s">
        <v>561</v>
      </c>
      <c r="C89" s="2" t="s">
        <v>562</v>
      </c>
      <c r="D89" s="2" t="s">
        <v>563</v>
      </c>
      <c r="E89" s="2" t="s">
        <v>564</v>
      </c>
      <c r="F89" s="2" t="s">
        <v>565</v>
      </c>
      <c r="G89" s="2" t="s">
        <v>566</v>
      </c>
      <c r="H89" s="2" t="s">
        <v>51</v>
      </c>
      <c r="I89" s="2" t="n">
        <v>0.0158275074357925</v>
      </c>
      <c r="J89" s="2" t="n">
        <v>0.0485380451651295</v>
      </c>
      <c r="K89" s="2" t="n">
        <v>0.0962062751758231</v>
      </c>
      <c r="L89" s="0" t="s">
        <v>52</v>
      </c>
      <c r="M89" s="0" t="s">
        <v>54</v>
      </c>
      <c r="N89" s="0" t="s">
        <v>566</v>
      </c>
      <c r="O89" s="0" t="n">
        <v>126960455.282769</v>
      </c>
      <c r="P89" s="0" t="n">
        <v>254523660.11956</v>
      </c>
      <c r="Q89" s="0" t="n">
        <v>18587545.5030346</v>
      </c>
      <c r="R89" s="0" t="n">
        <v>169408833.004851</v>
      </c>
      <c r="S89" s="0" t="n">
        <v>185274884.42117</v>
      </c>
      <c r="T89" s="0" t="n">
        <v>30280465.7175831</v>
      </c>
      <c r="U89" s="0" t="n">
        <v>0.102129241680718</v>
      </c>
      <c r="V89" s="0" t="n">
        <v>0.190688507370206</v>
      </c>
      <c r="W89" s="1" t="b">
        <f aca="false">TRUE()</f>
        <v>1</v>
      </c>
      <c r="X89" s="1" t="n">
        <v>0.164888917819286</v>
      </c>
      <c r="Y89" s="1" t="s">
        <v>54</v>
      </c>
      <c r="Z89" s="1" t="s">
        <v>54</v>
      </c>
      <c r="AA89" s="1" t="s">
        <v>566</v>
      </c>
      <c r="AB89" s="1" t="n">
        <v>203238331.4</v>
      </c>
      <c r="AC89" s="1" t="n">
        <v>321416517.3</v>
      </c>
      <c r="AD89" s="1" t="n">
        <v>7389764.925</v>
      </c>
      <c r="AE89" s="1" t="n">
        <v>184799931.8</v>
      </c>
      <c r="AF89" s="1" t="n">
        <v>300777220.4</v>
      </c>
      <c r="AG89" s="1" t="n">
        <v>11444853.82</v>
      </c>
      <c r="AH89" s="1" t="n">
        <v>0.0158275074357925</v>
      </c>
      <c r="AI89" s="1" t="n">
        <v>0.0485380451651295</v>
      </c>
      <c r="AJ89" s="1" t="b">
        <f aca="false">TRUE()</f>
        <v>1</v>
      </c>
      <c r="AK89" s="1" t="n">
        <v>0.0485380451651295</v>
      </c>
    </row>
    <row r="90" customFormat="false" ht="15" hidden="false" customHeight="false" outlineLevel="0" collapsed="false">
      <c r="A90" s="0" t="s">
        <v>567</v>
      </c>
      <c r="B90" s="2" t="s">
        <v>568</v>
      </c>
      <c r="C90" s="2" t="s">
        <v>569</v>
      </c>
      <c r="D90" s="2" t="s">
        <v>570</v>
      </c>
      <c r="E90" s="2" t="s">
        <v>571</v>
      </c>
      <c r="F90" s="2" t="s">
        <v>572</v>
      </c>
      <c r="G90" s="2" t="s">
        <v>573</v>
      </c>
      <c r="H90" s="2" t="s">
        <v>51</v>
      </c>
      <c r="I90" s="2" t="n">
        <v>0.019913366747435</v>
      </c>
      <c r="J90" s="2" t="n">
        <v>0.0243615524172142</v>
      </c>
      <c r="K90" s="2" t="n">
        <v>0.0794055641991163</v>
      </c>
      <c r="L90" s="0" t="s">
        <v>52</v>
      </c>
      <c r="M90" s="0" t="s">
        <v>53</v>
      </c>
      <c r="N90" s="0" t="s">
        <v>573</v>
      </c>
      <c r="O90" s="0" t="n">
        <v>470528840.96963</v>
      </c>
      <c r="P90" s="0" t="n">
        <v>443222683.63115</v>
      </c>
      <c r="Q90" s="0" t="n">
        <v>114490529.910058</v>
      </c>
      <c r="R90" s="0" t="n">
        <v>518809985.292862</v>
      </c>
      <c r="S90" s="0" t="n">
        <v>507629326.124572</v>
      </c>
      <c r="T90" s="0" t="n">
        <v>96792313.6817375</v>
      </c>
      <c r="U90" s="0" t="n">
        <v>0.0294181509826272</v>
      </c>
      <c r="V90" s="0" t="n">
        <v>0.25881945114978</v>
      </c>
      <c r="W90" s="1" t="b">
        <f aca="false">TRUE()</f>
        <v>1</v>
      </c>
      <c r="X90" s="1" t="n">
        <v>0.21355964001734</v>
      </c>
      <c r="Y90" s="1" t="s">
        <v>52</v>
      </c>
      <c r="Z90" s="1" t="s">
        <v>54</v>
      </c>
      <c r="AA90" s="1" t="s">
        <v>573</v>
      </c>
      <c r="AB90" s="1" t="n">
        <v>2829062382.6</v>
      </c>
      <c r="AC90" s="1" t="n">
        <v>2021278113.4</v>
      </c>
      <c r="AD90" s="1" t="n">
        <v>193370335.47</v>
      </c>
      <c r="AE90" s="1" t="n">
        <v>2488264766.2</v>
      </c>
      <c r="AF90" s="1" t="n">
        <v>1979065801.1</v>
      </c>
      <c r="AG90" s="1" t="n">
        <v>193348226.81</v>
      </c>
      <c r="AH90" s="1" t="n">
        <v>0.019913366747435</v>
      </c>
      <c r="AI90" s="1" t="n">
        <v>0.0243615524172142</v>
      </c>
      <c r="AJ90" s="1" t="b">
        <f aca="false">TRUE()</f>
        <v>1</v>
      </c>
      <c r="AK90" s="1" t="n">
        <v>0.0727279987591649</v>
      </c>
    </row>
    <row r="91" customFormat="false" ht="15" hidden="false" customHeight="false" outlineLevel="0" collapsed="false">
      <c r="A91" s="0" t="s">
        <v>574</v>
      </c>
      <c r="B91" s="2" t="s">
        <v>575</v>
      </c>
      <c r="C91" s="2" t="s">
        <v>576</v>
      </c>
      <c r="D91" s="2" t="s">
        <v>577</v>
      </c>
      <c r="E91" s="2" t="s">
        <v>578</v>
      </c>
      <c r="F91" s="2" t="s">
        <v>579</v>
      </c>
      <c r="G91" s="2" t="s">
        <v>580</v>
      </c>
      <c r="H91" s="2" t="s">
        <v>51</v>
      </c>
      <c r="I91" s="2" t="n">
        <v>0.0123094537851806</v>
      </c>
      <c r="J91" s="2" t="n">
        <v>0.06851027339975</v>
      </c>
      <c r="K91" s="2" t="n">
        <v>0.0762385983513248</v>
      </c>
      <c r="L91" s="0" t="s">
        <v>54</v>
      </c>
      <c r="M91" s="0" t="s">
        <v>54</v>
      </c>
      <c r="N91" s="0" t="s">
        <v>580</v>
      </c>
      <c r="O91" s="0" t="n">
        <v>162445602.959543</v>
      </c>
      <c r="P91" s="0" t="n">
        <v>154444578.656572</v>
      </c>
      <c r="Q91" s="0" t="n">
        <v>9172001.66561038</v>
      </c>
      <c r="R91" s="0" t="n">
        <v>161563184.658106</v>
      </c>
      <c r="S91" s="0" t="n">
        <v>162981550.294246</v>
      </c>
      <c r="T91" s="0" t="n">
        <v>13025928.9579963</v>
      </c>
      <c r="U91" s="0" t="n">
        <v>0.0123094537851806</v>
      </c>
      <c r="V91" s="0" t="n">
        <v>0.06851027339975</v>
      </c>
      <c r="W91" s="1" t="b">
        <f aca="false">TRUE()</f>
        <v>1</v>
      </c>
      <c r="X91" s="1" t="n">
        <v>0.0685102733997501</v>
      </c>
      <c r="Y91" s="1" t="s">
        <v>54</v>
      </c>
      <c r="Z91" s="1" t="s">
        <v>54</v>
      </c>
      <c r="AA91" s="1" t="s">
        <v>580</v>
      </c>
      <c r="AB91" s="1" t="n">
        <v>167001358.5</v>
      </c>
      <c r="AC91" s="1" t="n">
        <v>90394512.3</v>
      </c>
      <c r="AD91" s="1" t="n">
        <v>17211413.64</v>
      </c>
      <c r="AE91" s="1" t="n">
        <v>145839326.3</v>
      </c>
      <c r="AF91" s="1" t="n">
        <v>76560142.77</v>
      </c>
      <c r="AG91" s="1" t="n">
        <v>9329589.515</v>
      </c>
      <c r="AH91" s="1" t="n">
        <v>0.024080093393543</v>
      </c>
      <c r="AI91" s="1" t="n">
        <v>0.0848387196568367</v>
      </c>
      <c r="AJ91" s="1" t="b">
        <f aca="false">TRUE()</f>
        <v>1</v>
      </c>
      <c r="AK91" s="1" t="n">
        <v>0.0848387196568367</v>
      </c>
    </row>
    <row r="92" customFormat="false" ht="15" hidden="false" customHeight="false" outlineLevel="0" collapsed="false">
      <c r="A92" s="0" t="s">
        <v>581</v>
      </c>
      <c r="B92" s="2" t="s">
        <v>582</v>
      </c>
      <c r="C92" s="2" t="s">
        <v>583</v>
      </c>
      <c r="D92" s="2" t="s">
        <v>584</v>
      </c>
      <c r="E92" s="2" t="s">
        <v>585</v>
      </c>
      <c r="F92" s="2" t="s">
        <v>586</v>
      </c>
      <c r="G92" s="2" t="s">
        <v>587</v>
      </c>
      <c r="H92" s="2" t="s">
        <v>51</v>
      </c>
      <c r="I92" s="2" t="n">
        <v>0.00319113168906478</v>
      </c>
      <c r="J92" s="2" t="n">
        <v>0.0919073928147229</v>
      </c>
      <c r="K92" s="2" t="n">
        <v>0.0701064366993559</v>
      </c>
      <c r="L92" s="0" t="s">
        <v>54</v>
      </c>
      <c r="M92" s="0" t="s">
        <v>54</v>
      </c>
      <c r="N92" s="0" t="s">
        <v>587</v>
      </c>
      <c r="O92" s="0" t="n">
        <v>269543740.506907</v>
      </c>
      <c r="P92" s="0" t="n">
        <v>169245547.754813</v>
      </c>
      <c r="Q92" s="0" t="n">
        <v>25038072.7860209</v>
      </c>
      <c r="R92" s="0" t="n">
        <v>268572149.712704</v>
      </c>
      <c r="S92" s="0" t="n">
        <v>173251266.542149</v>
      </c>
      <c r="T92" s="0" t="n">
        <v>24418755.7162371</v>
      </c>
      <c r="U92" s="0" t="n">
        <v>0.00319113168906478</v>
      </c>
      <c r="V92" s="0" t="n">
        <v>0.0919073928147229</v>
      </c>
      <c r="W92" s="1" t="b">
        <f aca="false">TRUE()</f>
        <v>1</v>
      </c>
      <c r="X92" s="1" t="n">
        <v>0.0919073928147227</v>
      </c>
      <c r="Y92" s="1" t="s">
        <v>54</v>
      </c>
      <c r="Z92" s="1" t="s">
        <v>54</v>
      </c>
      <c r="AA92" s="1" t="s">
        <v>587</v>
      </c>
      <c r="AB92" s="1" t="n">
        <v>157890035.6</v>
      </c>
      <c r="AC92" s="1" t="n">
        <v>55900151.31</v>
      </c>
      <c r="AD92" s="1" t="n">
        <v>11106889.43</v>
      </c>
      <c r="AE92" s="1" t="n">
        <v>154164776.7</v>
      </c>
      <c r="AF92" s="1" t="n">
        <v>50185957.57</v>
      </c>
      <c r="AG92" s="1" t="n">
        <v>5580800.649</v>
      </c>
      <c r="AH92" s="1" t="n">
        <v>0.00832466859485659</v>
      </c>
      <c r="AI92" s="1" t="n">
        <v>0.0534767913239452</v>
      </c>
      <c r="AJ92" s="1" t="b">
        <f aca="false">TRUE()</f>
        <v>1</v>
      </c>
      <c r="AK92" s="1" t="n">
        <v>0.0534767913239453</v>
      </c>
    </row>
    <row r="93" customFormat="false" ht="15" hidden="false" customHeight="false" outlineLevel="0" collapsed="false">
      <c r="A93" s="0" t="s">
        <v>588</v>
      </c>
      <c r="B93" s="2" t="s">
        <v>589</v>
      </c>
      <c r="C93" s="2" t="s">
        <v>590</v>
      </c>
      <c r="D93" s="2" t="s">
        <v>591</v>
      </c>
      <c r="E93" s="2" t="s">
        <v>592</v>
      </c>
      <c r="F93" s="2" t="s">
        <v>593</v>
      </c>
      <c r="G93" s="2" t="s">
        <v>594</v>
      </c>
      <c r="H93" s="2" t="s">
        <v>51</v>
      </c>
      <c r="I93" s="2" t="n">
        <v>0.00809421036027349</v>
      </c>
      <c r="J93" s="2" t="n">
        <v>0.0756607525646832</v>
      </c>
      <c r="K93" s="2" t="n">
        <v>0.0631669181166319</v>
      </c>
      <c r="L93" s="0" t="s">
        <v>120</v>
      </c>
      <c r="M93" s="0" t="s">
        <v>120</v>
      </c>
      <c r="N93" s="0" t="s">
        <v>594</v>
      </c>
      <c r="O93" s="0" t="n">
        <v>458475376.003055</v>
      </c>
      <c r="P93" s="0" t="n">
        <v>463667660.808923</v>
      </c>
      <c r="Q93" s="0" t="n">
        <v>24241909.3009928</v>
      </c>
      <c r="R93" s="0" t="n">
        <v>570849691.890327</v>
      </c>
      <c r="S93" s="0" t="n">
        <v>477112562.537246</v>
      </c>
      <c r="T93" s="0" t="n">
        <v>23861732.992933</v>
      </c>
      <c r="U93" s="0" t="n">
        <v>0.104023141080599</v>
      </c>
      <c r="V93" s="0" t="n">
        <v>0.0527361863198774</v>
      </c>
      <c r="W93" s="1" t="b">
        <f aca="false">TRUE()</f>
        <v>1</v>
      </c>
      <c r="X93" s="1" t="n">
        <v>0.0467331883720415</v>
      </c>
      <c r="Y93" s="1" t="s">
        <v>120</v>
      </c>
      <c r="Z93" s="1" t="s">
        <v>120</v>
      </c>
      <c r="AA93" s="1" t="s">
        <v>595</v>
      </c>
      <c r="AB93" s="1" t="n">
        <v>2591608385.7</v>
      </c>
      <c r="AC93" s="1" t="n">
        <v>1627997707.2</v>
      </c>
      <c r="AD93" s="1" t="n">
        <v>143390313.06</v>
      </c>
      <c r="AE93" s="1" t="n">
        <v>2484486098.9</v>
      </c>
      <c r="AF93" s="1" t="n">
        <v>1600188537.9</v>
      </c>
      <c r="AG93" s="1" t="n">
        <v>168297177.856</v>
      </c>
      <c r="AH93" s="1" t="n">
        <v>0.00809421036027349</v>
      </c>
      <c r="AI93" s="1" t="n">
        <v>0.0756607525646832</v>
      </c>
      <c r="AJ93" s="1" t="b">
        <f aca="false">TRUE()</f>
        <v>1</v>
      </c>
      <c r="AK93" s="1" t="n">
        <v>0.0614030120719002</v>
      </c>
    </row>
  </sheetData>
  <mergeCells count="3">
    <mergeCell ref="A7:K7"/>
    <mergeCell ref="L7:X7"/>
    <mergeCell ref="Y7:AK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2T20:27:47Z</dcterms:created>
  <dc:creator>btitz</dc:creator>
  <dc:description/>
  <dc:language>en-US</dc:language>
  <cp:lastModifiedBy>shanmugam.s</cp:lastModifiedBy>
  <dcterms:modified xsi:type="dcterms:W3CDTF">2016-08-03T18:01:01Z</dcterms:modified>
  <cp:revision>0</cp:revision>
  <dc:subject/>
  <dc:title/>
</cp:coreProperties>
</file>